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/Fay Lab DropBox/David Fay/ADM-2 manuscript/ADM-2 Resubmission/Figures/"/>
    </mc:Choice>
  </mc:AlternateContent>
  <xr:revisionPtr revIDLastSave="0" documentId="13_ncr:1_{9EEA93C5-4117-2649-AAC9-6099728748A1}" xr6:coauthVersionLast="47" xr6:coauthVersionMax="47" xr10:uidLastSave="{00000000-0000-0000-0000-000000000000}"/>
  <bookViews>
    <workbookView xWindow="3880" yWindow="500" windowWidth="28800" windowHeight="15320" xr2:uid="{134A7CF7-747B-3C49-A1C9-FB2D9C898A30}"/>
  </bookViews>
  <sheets>
    <sheet name="Fig 1" sheetId="1" r:id="rId1"/>
    <sheet name="Fig 3" sheetId="4" r:id="rId2"/>
    <sheet name="Fig 4" sheetId="3" r:id="rId3"/>
    <sheet name="Fig 5" sheetId="6" r:id="rId4"/>
    <sheet name="Fig 6" sheetId="5" r:id="rId5"/>
    <sheet name="S1 Fig" sheetId="8" r:id="rId6"/>
    <sheet name="S4 Fig" sheetId="9" r:id="rId7"/>
    <sheet name="S5 Fig" sheetId="10" r:id="rId8"/>
    <sheet name="S6 Fig" sheetId="12" r:id="rId9"/>
    <sheet name="S7 Fig" sheetId="13" r:id="rId10"/>
    <sheet name="S8 Fig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9" i="13" l="1"/>
  <c r="K39" i="13"/>
  <c r="B36" i="13"/>
  <c r="A36" i="13"/>
  <c r="D4" i="12"/>
  <c r="D3" i="12"/>
  <c r="B69" i="5"/>
  <c r="A69" i="5"/>
  <c r="B27" i="5"/>
  <c r="A27" i="5"/>
  <c r="V31" i="6"/>
  <c r="U31" i="6"/>
  <c r="I29" i="6"/>
  <c r="H29" i="6"/>
  <c r="B32" i="9"/>
  <c r="C32" i="9"/>
  <c r="D32" i="9"/>
  <c r="A32" i="9"/>
  <c r="A36" i="11"/>
  <c r="B36" i="11"/>
  <c r="C36" i="11"/>
  <c r="D36" i="11"/>
  <c r="A35" i="10"/>
  <c r="B35" i="10"/>
  <c r="C35" i="10"/>
  <c r="D35" i="10"/>
  <c r="D20" i="8"/>
  <c r="D21" i="8"/>
  <c r="D22" i="8"/>
  <c r="D23" i="8"/>
  <c r="D24" i="8"/>
  <c r="D25" i="8"/>
  <c r="D26" i="8"/>
  <c r="D27" i="8"/>
  <c r="D28" i="8"/>
  <c r="D29" i="8"/>
  <c r="D30" i="8"/>
  <c r="D19" i="8"/>
  <c r="A13" i="8"/>
  <c r="B13" i="8"/>
  <c r="P44" i="6"/>
  <c r="Q44" i="6"/>
  <c r="R44" i="6"/>
  <c r="S44" i="6"/>
  <c r="A36" i="6"/>
  <c r="B36" i="6"/>
  <c r="I4" i="5"/>
  <c r="I5" i="5"/>
  <c r="I6" i="5"/>
  <c r="I7" i="5"/>
  <c r="I8" i="5"/>
  <c r="I9" i="5"/>
  <c r="I10" i="5"/>
  <c r="I11" i="5"/>
  <c r="I3" i="5"/>
  <c r="A41" i="4"/>
  <c r="B41" i="4"/>
  <c r="C41" i="4"/>
  <c r="A46" i="3"/>
  <c r="B46" i="3"/>
  <c r="C46" i="3"/>
  <c r="D46" i="3"/>
  <c r="E46" i="3"/>
  <c r="F46" i="3"/>
  <c r="D4" i="1"/>
  <c r="D5" i="1"/>
  <c r="D6" i="1"/>
  <c r="D7" i="1"/>
  <c r="D8" i="1"/>
  <c r="D9" i="1"/>
  <c r="D14" i="1"/>
  <c r="D15" i="1"/>
  <c r="D16" i="1"/>
  <c r="D17" i="1"/>
  <c r="D22" i="1"/>
  <c r="D23" i="1"/>
  <c r="D24" i="1"/>
  <c r="D3" i="1"/>
</calcChain>
</file>

<file path=xl/sharedStrings.xml><?xml version="1.0" encoding="utf-8"?>
<sst xmlns="http://schemas.openxmlformats.org/spreadsheetml/2006/main" count="149" uniqueCount="98">
  <si>
    <t>Survived</t>
  </si>
  <si>
    <t>Arrested</t>
  </si>
  <si>
    <t xml:space="preserve">nekl-2(fd81); nekl-3(gk894345) </t>
  </si>
  <si>
    <t>nekl-2(fd81); nekl-3(gk894345) adm-2(fd130)</t>
  </si>
  <si>
    <t>nekl-2(fd81); nekl-3(gk894345) adm-2(fd163)</t>
  </si>
  <si>
    <t>nekl-2(fd81); nekl-3(gk894345) adm-2(fd208)</t>
  </si>
  <si>
    <t>nekl-2(fd81); nekl-3(gk894345) adm-2(fd229)</t>
  </si>
  <si>
    <t>nekl-2(fd81); nekl-3(gk894345) adm-2(fd230)</t>
  </si>
  <si>
    <t>nekl-2(fd81); nekl-3(gk894345) adm-2 RNAi</t>
  </si>
  <si>
    <t>Strains</t>
  </si>
  <si>
    <r>
      <rPr>
        <i/>
        <sz val="12"/>
        <rFont val="Calibri"/>
        <family val="2"/>
      </rPr>
      <t xml:space="preserve">nekl-2(fd81); nekl-3(gk894345) adm-2(fd130); </t>
    </r>
    <r>
      <rPr>
        <sz val="12"/>
        <rFont val="Calibri"/>
        <family val="2"/>
      </rPr>
      <t>pDF417</t>
    </r>
  </si>
  <si>
    <r>
      <rPr>
        <i/>
        <sz val="12"/>
        <rFont val="Calibri"/>
        <family val="2"/>
      </rPr>
      <t>nekl-2(fd81); nekl-3(gk894345) adm-2(fd130</t>
    </r>
    <r>
      <rPr>
        <sz val="12"/>
        <rFont val="Calibri"/>
        <family val="2"/>
      </rPr>
      <t>); Fosmid #2</t>
    </r>
  </si>
  <si>
    <r>
      <rPr>
        <i/>
        <sz val="12"/>
        <rFont val="Calibri"/>
        <family val="2"/>
      </rPr>
      <t xml:space="preserve">nekl-2(fd81); nekl-3(gk894345) adm-2(fd130); </t>
    </r>
    <r>
      <rPr>
        <sz val="12"/>
        <rFont val="Calibri"/>
        <family val="2"/>
      </rPr>
      <t>Fosmid #1</t>
    </r>
  </si>
  <si>
    <t>mlt-4(sv9); adm-2(fd317)</t>
  </si>
  <si>
    <t>nekl-3(sv3) adm-2(fd316)</t>
  </si>
  <si>
    <t>nekl-2(fd91); adm-2(fd313)</t>
  </si>
  <si>
    <t>WT</t>
  </si>
  <si>
    <t>NEKL-2::AID</t>
  </si>
  <si>
    <t>NEKL-3::AID</t>
  </si>
  <si>
    <t>nekl-3::aid</t>
  </si>
  <si>
    <t>nekl-3::aid; fcho-1(ox477)</t>
  </si>
  <si>
    <t>nekl-3::aid; adm-2(fd318)</t>
  </si>
  <si>
    <t>Auxin –</t>
  </si>
  <si>
    <t>Auxin +</t>
  </si>
  <si>
    <t>Fig 1E – Percent viable adults</t>
  </si>
  <si>
    <t>Fig 1F – Percent viable adults</t>
  </si>
  <si>
    <t>Percent viable adults</t>
  </si>
  <si>
    <t>Average</t>
  </si>
  <si>
    <t>NT-Furin</t>
  </si>
  <si>
    <t>Zn-MTP</t>
  </si>
  <si>
    <t>DM</t>
  </si>
  <si>
    <t>CysL</t>
  </si>
  <si>
    <t>CT</t>
  </si>
  <si>
    <t>SH3-1</t>
  </si>
  <si>
    <t>SH3-2</t>
  </si>
  <si>
    <t>SH3-3</t>
  </si>
  <si>
    <t>ADM-2 +</t>
  </si>
  <si>
    <t>Strains/mutants</t>
  </si>
  <si>
    <t>adm-2(fd300)</t>
  </si>
  <si>
    <r>
      <rPr>
        <b/>
        <i/>
        <sz val="14"/>
        <rFont val="Calibri (Body)"/>
      </rPr>
      <t>adm-2</t>
    </r>
    <r>
      <rPr>
        <b/>
        <i/>
        <vertAlign val="superscript"/>
        <sz val="14"/>
        <rFont val="Calibri (Body)"/>
      </rPr>
      <t xml:space="preserve">– </t>
    </r>
    <r>
      <rPr>
        <b/>
        <sz val="14"/>
        <rFont val="Calibri (Body)"/>
      </rPr>
      <t>No HS</t>
    </r>
  </si>
  <si>
    <r>
      <rPr>
        <b/>
        <i/>
        <sz val="14"/>
        <rFont val="Calibri (Body)"/>
      </rPr>
      <t>adm-2</t>
    </r>
    <r>
      <rPr>
        <b/>
        <i/>
        <vertAlign val="superscript"/>
        <sz val="14"/>
        <rFont val="Calibri (Body)"/>
      </rPr>
      <t>–</t>
    </r>
    <r>
      <rPr>
        <b/>
        <vertAlign val="superscript"/>
        <sz val="14"/>
        <rFont val="Calibri (Body)"/>
      </rPr>
      <t xml:space="preserve"> </t>
    </r>
    <r>
      <rPr>
        <b/>
        <sz val="14"/>
        <rFont val="Calibri (Body)"/>
      </rPr>
      <t>HS</t>
    </r>
  </si>
  <si>
    <r>
      <rPr>
        <b/>
        <i/>
        <sz val="14"/>
        <rFont val="Calibri (Body)"/>
      </rPr>
      <t>adm-2</t>
    </r>
    <r>
      <rPr>
        <b/>
        <i/>
        <vertAlign val="superscript"/>
        <sz val="14"/>
        <rFont val="Calibri (Body)"/>
      </rPr>
      <t>+</t>
    </r>
    <r>
      <rPr>
        <b/>
        <i/>
        <sz val="14"/>
        <rFont val="Calibri (Body)"/>
      </rPr>
      <t xml:space="preserve"> </t>
    </r>
    <r>
      <rPr>
        <b/>
        <sz val="14"/>
        <rFont val="Calibri (Body)"/>
      </rPr>
      <t>No HS</t>
    </r>
  </si>
  <si>
    <r>
      <rPr>
        <b/>
        <i/>
        <sz val="14"/>
        <rFont val="Calibri (Body)"/>
      </rPr>
      <t>adm-2</t>
    </r>
    <r>
      <rPr>
        <b/>
        <i/>
        <vertAlign val="superscript"/>
        <sz val="14"/>
        <rFont val="Calibri (Body)"/>
      </rPr>
      <t>+</t>
    </r>
    <r>
      <rPr>
        <b/>
        <i/>
        <sz val="14"/>
        <rFont val="Calibri (Body)"/>
      </rPr>
      <t xml:space="preserve"> </t>
    </r>
    <r>
      <rPr>
        <b/>
        <sz val="14"/>
        <rFont val="Calibri (Body)"/>
      </rPr>
      <t>HS</t>
    </r>
  </si>
  <si>
    <t>S1A Fig – Brood size</t>
  </si>
  <si>
    <t>S1B Fig – Percent viable adults</t>
  </si>
  <si>
    <t>Control</t>
  </si>
  <si>
    <t>adm-2</t>
  </si>
  <si>
    <t>adm-4</t>
  </si>
  <si>
    <t>unc-71</t>
  </si>
  <si>
    <t>sup-17</t>
  </si>
  <si>
    <t>mig-17</t>
  </si>
  <si>
    <t>tag-275</t>
  </si>
  <si>
    <t>F27D9.7</t>
  </si>
  <si>
    <t>adt-1</t>
  </si>
  <si>
    <t>adt-2</t>
  </si>
  <si>
    <t>adt-3</t>
  </si>
  <si>
    <t>gon-1</t>
  </si>
  <si>
    <t>RNAi</t>
  </si>
  <si>
    <t xml:space="preserve"> Arrested</t>
  </si>
  <si>
    <t>E.Vector RNAi</t>
  </si>
  <si>
    <t>Mean intensity of CHC-1::GFP</t>
  </si>
  <si>
    <t>Mean intensity of ADM-2::mScarlet</t>
  </si>
  <si>
    <r>
      <t>mlt-3</t>
    </r>
    <r>
      <rPr>
        <b/>
        <sz val="16"/>
        <color rgb="FFC00000"/>
        <rFont val="Calibri"/>
        <family val="2"/>
        <scheme val="minor"/>
      </rPr>
      <t xml:space="preserve"> RNAi</t>
    </r>
  </si>
  <si>
    <t>Percent positive pixels of CHC-1::GFP</t>
  </si>
  <si>
    <t>S5A &amp; S5B Fig – Mean intensity (a.u.)</t>
  </si>
  <si>
    <t>Viable</t>
  </si>
  <si>
    <t>w/ GFP::CHC-1</t>
  </si>
  <si>
    <t>w/ HGRS-1::GFP</t>
  </si>
  <si>
    <t>Apical plane</t>
  </si>
  <si>
    <t>Medial plane</t>
  </si>
  <si>
    <t xml:space="preserve">ADM-2::mScarlet overlap </t>
  </si>
  <si>
    <t>S4A,B Fig</t>
  </si>
  <si>
    <t>Fig 3P – Mean intensiity (a.u.) of ADM-2::mScarlet expression</t>
  </si>
  <si>
    <t>Fig 1G – Percent viable adults</t>
  </si>
  <si>
    <t>Fig 4D – % Positive pixels of LRP-1::GFP expression</t>
  </si>
  <si>
    <t>Fig 5C – Mean intensity (a.u.) of LRP-1::GFP expression</t>
  </si>
  <si>
    <t>Fig 5I – Mean intensity (a.u.) of LRP-1::GFP expression</t>
  </si>
  <si>
    <t>Fig 5F – Mean intensity (a.u.) of LRP-1::mScarlet expression</t>
  </si>
  <si>
    <t>Fig 5M – Mander's overlap</t>
  </si>
  <si>
    <t>% LRP-1 w/ ADM-2</t>
  </si>
  <si>
    <t>% ADM-2 w/ LRP-1</t>
  </si>
  <si>
    <r>
      <t xml:space="preserve">Fig 6F – Percent viable adults in </t>
    </r>
    <r>
      <rPr>
        <b/>
        <i/>
        <sz val="20"/>
        <color theme="1"/>
        <rFont val="Calibri"/>
        <family val="2"/>
      </rPr>
      <t xml:space="preserve">nekl-2(fd81); nekl-3(gk894345) </t>
    </r>
    <r>
      <rPr>
        <b/>
        <sz val="20"/>
        <color theme="1"/>
        <rFont val="Calibri"/>
        <family val="2"/>
      </rPr>
      <t xml:space="preserve">strain </t>
    </r>
  </si>
  <si>
    <t>Wild Type</t>
  </si>
  <si>
    <t>adm-2(fd391) – Metalloprotease Domain mutant</t>
  </si>
  <si>
    <t xml:space="preserve">Fig 6B – LRP-1::GFP expression </t>
  </si>
  <si>
    <t>No Heat shock</t>
  </si>
  <si>
    <t xml:space="preserve"> Heat Shock</t>
  </si>
  <si>
    <t>Fig 6C – Mean intensity (a.u.) of LRP-1::GFP expression</t>
  </si>
  <si>
    <r>
      <rPr>
        <b/>
        <i/>
        <sz val="12"/>
        <color theme="1"/>
        <rFont val="Calibri"/>
        <family val="2"/>
      </rPr>
      <t>adm-2+</t>
    </r>
    <r>
      <rPr>
        <b/>
        <sz val="12"/>
        <color theme="1"/>
        <rFont val="Calibri"/>
        <family val="2"/>
      </rPr>
      <t xml:space="preserve"> (Metalloprotease domain mutant)</t>
    </r>
  </si>
  <si>
    <t>nekl-2; nekl-3 adm-2(fd130)</t>
  </si>
  <si>
    <t>nekl-2;daf-5; nekl-3 adm-2(fd130)</t>
  </si>
  <si>
    <r>
      <t xml:space="preserve">S6 Fig – Percent viable adults in </t>
    </r>
    <r>
      <rPr>
        <b/>
        <i/>
        <sz val="20"/>
        <color theme="1"/>
        <rFont val="Calibri"/>
        <family val="2"/>
      </rPr>
      <t xml:space="preserve">nekl-2(fd81); nekl-3(gk894345) </t>
    </r>
    <r>
      <rPr>
        <b/>
        <sz val="20"/>
        <color theme="1"/>
        <rFont val="Calibri"/>
        <family val="2"/>
      </rPr>
      <t xml:space="preserve">strain </t>
    </r>
  </si>
  <si>
    <t xml:space="preserve">S8C ,D Fig </t>
  </si>
  <si>
    <t xml:space="preserve">S7A Fig – Mean intensity (a.u.) of LRP-1::GFP in L4 larval stage </t>
  </si>
  <si>
    <t>ROL-6</t>
  </si>
  <si>
    <t>HS:ROL-6</t>
  </si>
  <si>
    <t xml:space="preserve">S7B Fig – Mean intensity (a.u.) of LRP-1::GFP </t>
  </si>
  <si>
    <t>Empty vector + Rol-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4"/>
      <name val="Calibri"/>
      <family val="2"/>
    </font>
    <font>
      <b/>
      <sz val="14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2"/>
      <color theme="1"/>
      <name val="Calibri"/>
      <family val="2"/>
    </font>
    <font>
      <i/>
      <sz val="11"/>
      <name val="Calibri (Body)"/>
    </font>
    <font>
      <sz val="11"/>
      <name val="Calibri (Body)"/>
    </font>
    <font>
      <sz val="11"/>
      <color theme="1"/>
      <name val="Calibri (Body)"/>
    </font>
    <font>
      <sz val="12"/>
      <name val="Calibri"/>
      <family val="2"/>
    </font>
    <font>
      <i/>
      <sz val="12"/>
      <name val="Calibri"/>
      <family val="2"/>
    </font>
    <font>
      <sz val="14"/>
      <name val="Arial"/>
      <family val="2"/>
    </font>
    <font>
      <i/>
      <sz val="11"/>
      <name val="Calibri"/>
      <family val="2"/>
    </font>
    <font>
      <sz val="11"/>
      <name val="Calibri"/>
      <family val="2"/>
    </font>
    <font>
      <sz val="12"/>
      <color rgb="FFFF0000"/>
      <name val="Calibri (Body)"/>
    </font>
    <font>
      <b/>
      <sz val="16"/>
      <color theme="1"/>
      <name val="Calibri"/>
      <family val="2"/>
      <scheme val="minor"/>
    </font>
    <font>
      <b/>
      <sz val="14"/>
      <name val="Arial"/>
      <family val="2"/>
    </font>
    <font>
      <b/>
      <sz val="14"/>
      <color theme="1"/>
      <name val="Calibri"/>
      <family val="2"/>
    </font>
    <font>
      <b/>
      <sz val="14"/>
      <color rgb="FFC00000"/>
      <name val="Calibri"/>
      <family val="2"/>
    </font>
    <font>
      <b/>
      <sz val="12"/>
      <color rgb="FFC00000"/>
      <name val="Calibri"/>
      <family val="2"/>
    </font>
    <font>
      <b/>
      <sz val="14"/>
      <color rgb="FFC00000"/>
      <name val="Calibri"/>
      <family val="2"/>
      <scheme val="minor"/>
    </font>
    <font>
      <b/>
      <sz val="14"/>
      <name val="Calibri"/>
      <family val="2"/>
    </font>
    <font>
      <b/>
      <sz val="20"/>
      <color theme="1"/>
      <name val="Calibri"/>
      <family val="2"/>
    </font>
    <font>
      <b/>
      <sz val="16"/>
      <color theme="1"/>
      <name val="Calibri"/>
      <family val="2"/>
    </font>
    <font>
      <b/>
      <i/>
      <sz val="14"/>
      <color theme="1"/>
      <name val="Calibri"/>
      <family val="2"/>
    </font>
    <font>
      <b/>
      <i/>
      <sz val="20"/>
      <color theme="1"/>
      <name val="Calibri"/>
      <family val="2"/>
    </font>
    <font>
      <b/>
      <sz val="14"/>
      <name val="Calibri (Body)"/>
    </font>
    <font>
      <b/>
      <i/>
      <sz val="14"/>
      <name val="Calibri (Body)"/>
    </font>
    <font>
      <b/>
      <sz val="14"/>
      <color theme="1"/>
      <name val="Calibri (Body)"/>
    </font>
    <font>
      <b/>
      <i/>
      <vertAlign val="superscript"/>
      <sz val="14"/>
      <name val="Calibri (Body)"/>
    </font>
    <font>
      <b/>
      <vertAlign val="superscript"/>
      <sz val="14"/>
      <name val="Calibri (Body)"/>
    </font>
    <font>
      <b/>
      <sz val="16"/>
      <color theme="1"/>
      <name val="Calibri (Body)"/>
    </font>
    <font>
      <b/>
      <sz val="16"/>
      <name val="Calibri"/>
      <family val="2"/>
    </font>
    <font>
      <b/>
      <i/>
      <sz val="16"/>
      <name val="Calibri"/>
      <family val="2"/>
    </font>
    <font>
      <b/>
      <sz val="16"/>
      <color rgb="FFC00000"/>
      <name val="Calibri"/>
      <family val="2"/>
      <scheme val="minor"/>
    </font>
    <font>
      <b/>
      <i/>
      <sz val="16"/>
      <color rgb="FFC00000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8"/>
      <color theme="1"/>
      <name val="Calibri"/>
      <family val="2"/>
    </font>
    <font>
      <b/>
      <sz val="12"/>
      <name val="Calibri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2"/>
      <color theme="1"/>
      <name val="Calibri"/>
      <family val="2"/>
    </font>
    <font>
      <b/>
      <i/>
      <sz val="14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CAA9F7"/>
        <bgColor indexed="64"/>
      </patternFill>
    </fill>
    <fill>
      <patternFill patternType="solid">
        <fgColor rgb="FF5DA78F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82B1C7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7C60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-0.249977111117893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93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5" fillId="2" borderId="0" xfId="0" applyFont="1" applyFill="1"/>
    <xf numFmtId="0" fontId="4" fillId="3" borderId="0" xfId="0" applyFont="1" applyFill="1"/>
    <xf numFmtId="0" fontId="1" fillId="3" borderId="0" xfId="0" applyFont="1" applyFill="1"/>
    <xf numFmtId="0" fontId="8" fillId="0" borderId="0" xfId="0" applyFont="1"/>
    <xf numFmtId="0" fontId="9" fillId="0" borderId="0" xfId="0" applyFont="1"/>
    <xf numFmtId="0" fontId="8" fillId="0" borderId="0" xfId="0" applyFont="1" applyAlignment="1">
      <alignment horizontal="left"/>
    </xf>
    <xf numFmtId="0" fontId="10" fillId="0" borderId="0" xfId="0" applyFont="1"/>
    <xf numFmtId="0" fontId="5" fillId="4" borderId="0" xfId="0" applyFont="1" applyFill="1"/>
    <xf numFmtId="0" fontId="5" fillId="5" borderId="0" xfId="0" applyFont="1" applyFill="1"/>
    <xf numFmtId="0" fontId="12" fillId="0" borderId="0" xfId="0" applyFont="1"/>
    <xf numFmtId="0" fontId="12" fillId="0" borderId="0" xfId="0" applyFont="1" applyAlignment="1">
      <alignment horizontal="left"/>
    </xf>
    <xf numFmtId="0" fontId="15" fillId="0" borderId="0" xfId="0" applyFont="1"/>
    <xf numFmtId="0" fontId="5" fillId="6" borderId="0" xfId="0" applyFont="1" applyFill="1"/>
    <xf numFmtId="0" fontId="16" fillId="0" borderId="0" xfId="0" applyFont="1"/>
    <xf numFmtId="0" fontId="9" fillId="4" borderId="0" xfId="0" applyFont="1" applyFill="1"/>
    <xf numFmtId="0" fontId="9" fillId="5" borderId="0" xfId="0" applyFont="1" applyFill="1"/>
    <xf numFmtId="0" fontId="5" fillId="7" borderId="0" xfId="0" applyFont="1" applyFill="1"/>
    <xf numFmtId="0" fontId="20" fillId="4" borderId="0" xfId="0" applyFont="1" applyFill="1"/>
    <xf numFmtId="0" fontId="21" fillId="4" borderId="0" xfId="0" applyFont="1" applyFill="1"/>
    <xf numFmtId="0" fontId="0" fillId="3" borderId="0" xfId="0" applyFill="1"/>
    <xf numFmtId="0" fontId="22" fillId="3" borderId="1" xfId="0" applyFont="1" applyFill="1" applyBorder="1" applyAlignment="1">
      <alignment horizontal="center"/>
    </xf>
    <xf numFmtId="0" fontId="19" fillId="4" borderId="1" xfId="0" applyFont="1" applyFill="1" applyBorder="1" applyAlignment="1">
      <alignment horizontal="center"/>
    </xf>
    <xf numFmtId="0" fontId="4" fillId="3" borderId="1" xfId="0" applyFont="1" applyFill="1" applyBorder="1"/>
    <xf numFmtId="0" fontId="18" fillId="3" borderId="1" xfId="0" applyFont="1" applyFill="1" applyBorder="1"/>
    <xf numFmtId="0" fontId="7" fillId="0" borderId="2" xfId="0" applyFont="1" applyBorder="1" applyAlignment="1">
      <alignment horizontal="left"/>
    </xf>
    <xf numFmtId="0" fontId="7" fillId="0" borderId="3" xfId="0" applyFont="1" applyBorder="1" applyAlignment="1">
      <alignment horizontal="left"/>
    </xf>
    <xf numFmtId="0" fontId="8" fillId="0" borderId="4" xfId="0" applyFont="1" applyBorder="1" applyAlignment="1">
      <alignment horizontal="left"/>
    </xf>
    <xf numFmtId="0" fontId="8" fillId="0" borderId="2" xfId="0" applyFont="1" applyBorder="1"/>
    <xf numFmtId="0" fontId="8" fillId="0" borderId="3" xfId="0" applyFont="1" applyBorder="1"/>
    <xf numFmtId="0" fontId="8" fillId="0" borderId="4" xfId="0" applyFont="1" applyBorder="1"/>
    <xf numFmtId="0" fontId="9" fillId="0" borderId="3" xfId="0" applyFont="1" applyBorder="1"/>
    <xf numFmtId="0" fontId="9" fillId="0" borderId="4" xfId="0" applyFont="1" applyBorder="1"/>
    <xf numFmtId="0" fontId="11" fillId="0" borderId="2" xfId="0" applyFont="1" applyBorder="1" applyAlignment="1">
      <alignment horizontal="left"/>
    </xf>
    <xf numFmtId="0" fontId="10" fillId="0" borderId="3" xfId="0" applyFont="1" applyBorder="1" applyAlignment="1">
      <alignment horizontal="left"/>
    </xf>
    <xf numFmtId="0" fontId="10" fillId="0" borderId="4" xfId="0" applyFont="1" applyBorder="1" applyAlignment="1">
      <alignment horizontal="left"/>
    </xf>
    <xf numFmtId="0" fontId="10" fillId="0" borderId="2" xfId="0" applyFont="1" applyBorder="1"/>
    <xf numFmtId="0" fontId="10" fillId="0" borderId="3" xfId="0" applyFont="1" applyBorder="1"/>
    <xf numFmtId="0" fontId="10" fillId="0" borderId="4" xfId="0" applyFont="1" applyBorder="1"/>
    <xf numFmtId="0" fontId="13" fillId="0" borderId="3" xfId="0" applyFont="1" applyBorder="1" applyAlignment="1">
      <alignment horizontal="left"/>
    </xf>
    <xf numFmtId="0" fontId="13" fillId="0" borderId="4" xfId="0" applyFont="1" applyBorder="1" applyAlignment="1">
      <alignment horizontal="left"/>
    </xf>
    <xf numFmtId="0" fontId="14" fillId="0" borderId="3" xfId="0" applyFont="1" applyBorder="1"/>
    <xf numFmtId="0" fontId="14" fillId="0" borderId="4" xfId="0" applyFont="1" applyBorder="1"/>
    <xf numFmtId="0" fontId="23" fillId="7" borderId="0" xfId="0" applyFont="1" applyFill="1"/>
    <xf numFmtId="0" fontId="3" fillId="0" borderId="2" xfId="0" applyFont="1" applyBorder="1"/>
    <xf numFmtId="0" fontId="3" fillId="0" borderId="11" xfId="0" applyFont="1" applyBorder="1"/>
    <xf numFmtId="0" fontId="3" fillId="0" borderId="3" xfId="0" applyFont="1" applyBorder="1"/>
    <xf numFmtId="0" fontId="3" fillId="0" borderId="10" xfId="0" applyFont="1" applyBorder="1"/>
    <xf numFmtId="0" fontId="3" fillId="0" borderId="4" xfId="0" applyFont="1" applyBorder="1"/>
    <xf numFmtId="0" fontId="3" fillId="0" borderId="12" xfId="0" applyFont="1" applyBorder="1"/>
    <xf numFmtId="0" fontId="23" fillId="6" borderId="0" xfId="0" applyFont="1" applyFill="1"/>
    <xf numFmtId="0" fontId="23" fillId="9" borderId="0" xfId="0" applyFont="1" applyFill="1"/>
    <xf numFmtId="0" fontId="5" fillId="9" borderId="0" xfId="0" applyFont="1" applyFill="1"/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2" fillId="0" borderId="3" xfId="0" applyFont="1" applyBorder="1"/>
    <xf numFmtId="0" fontId="2" fillId="0" borderId="4" xfId="0" applyFont="1" applyBorder="1"/>
    <xf numFmtId="0" fontId="23" fillId="10" borderId="0" xfId="0" applyFont="1" applyFill="1"/>
    <xf numFmtId="0" fontId="23" fillId="3" borderId="0" xfId="0" applyFont="1" applyFill="1"/>
    <xf numFmtId="0" fontId="5" fillId="3" borderId="0" xfId="0" applyFont="1" applyFill="1"/>
    <xf numFmtId="0" fontId="5" fillId="0" borderId="0" xfId="0" applyFont="1" applyFill="1"/>
    <xf numFmtId="0" fontId="17" fillId="0" borderId="0" xfId="0" applyFont="1" applyFill="1" applyAlignment="1">
      <alignment horizontal="center"/>
    </xf>
    <xf numFmtId="0" fontId="0" fillId="0" borderId="0" xfId="0" applyFill="1"/>
    <xf numFmtId="0" fontId="23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29" fillId="0" borderId="0" xfId="0" applyFont="1"/>
    <xf numFmtId="0" fontId="29" fillId="6" borderId="0" xfId="0" applyFont="1" applyFill="1"/>
    <xf numFmtId="0" fontId="27" fillId="6" borderId="1" xfId="0" applyFont="1" applyFill="1" applyBorder="1" applyAlignment="1">
      <alignment horizontal="center"/>
    </xf>
    <xf numFmtId="0" fontId="28" fillId="6" borderId="1" xfId="0" applyFont="1" applyFill="1" applyBorder="1" applyAlignment="1">
      <alignment horizontal="center"/>
    </xf>
    <xf numFmtId="0" fontId="10" fillId="0" borderId="3" xfId="0" applyFont="1" applyFill="1" applyBorder="1" applyAlignment="1">
      <alignment vertical="center"/>
    </xf>
    <xf numFmtId="0" fontId="10" fillId="0" borderId="3" xfId="0" applyFont="1" applyFill="1" applyBorder="1"/>
    <xf numFmtId="0" fontId="23" fillId="8" borderId="0" xfId="0" applyFont="1" applyFill="1"/>
    <xf numFmtId="0" fontId="27" fillId="12" borderId="1" xfId="0" applyFont="1" applyFill="1" applyBorder="1" applyAlignment="1">
      <alignment horizontal="center"/>
    </xf>
    <xf numFmtId="0" fontId="32" fillId="0" borderId="0" xfId="0" applyFont="1"/>
    <xf numFmtId="0" fontId="10" fillId="0" borderId="10" xfId="0" applyFont="1" applyBorder="1"/>
    <xf numFmtId="0" fontId="10" fillId="0" borderId="11" xfId="0" applyFont="1" applyBorder="1"/>
    <xf numFmtId="0" fontId="10" fillId="0" borderId="10" xfId="0" applyFont="1" applyFill="1" applyBorder="1" applyAlignment="1">
      <alignment vertical="center"/>
    </xf>
    <xf numFmtId="0" fontId="10" fillId="0" borderId="10" xfId="0" applyFont="1" applyFill="1" applyBorder="1"/>
    <xf numFmtId="0" fontId="10" fillId="0" borderId="12" xfId="0" applyFont="1" applyBorder="1"/>
    <xf numFmtId="0" fontId="24" fillId="0" borderId="0" xfId="0" applyFont="1"/>
    <xf numFmtId="0" fontId="33" fillId="13" borderId="1" xfId="0" applyFont="1" applyFill="1" applyBorder="1" applyAlignment="1">
      <alignment horizontal="center"/>
    </xf>
    <xf numFmtId="0" fontId="34" fillId="13" borderId="1" xfId="0" applyFont="1" applyFill="1" applyBorder="1" applyAlignment="1">
      <alignment horizontal="center"/>
    </xf>
    <xf numFmtId="0" fontId="23" fillId="14" borderId="0" xfId="0" applyFont="1" applyFill="1"/>
    <xf numFmtId="0" fontId="0" fillId="14" borderId="0" xfId="0" applyFill="1"/>
    <xf numFmtId="0" fontId="33" fillId="15" borderId="1" xfId="0" applyFont="1" applyFill="1" applyBorder="1" applyAlignment="1">
      <alignment horizontal="center"/>
    </xf>
    <xf numFmtId="0" fontId="24" fillId="15" borderId="1" xfId="0" applyFont="1" applyFill="1" applyBorder="1" applyAlignment="1">
      <alignment horizontal="center"/>
    </xf>
    <xf numFmtId="0" fontId="16" fillId="15" borderId="1" xfId="0" applyFont="1" applyFill="1" applyBorder="1"/>
    <xf numFmtId="0" fontId="23" fillId="17" borderId="0" xfId="0" applyFont="1" applyFill="1"/>
    <xf numFmtId="0" fontId="0" fillId="17" borderId="0" xfId="0" applyFill="1"/>
    <xf numFmtId="0" fontId="35" fillId="16" borderId="1" xfId="0" applyFont="1" applyFill="1" applyBorder="1" applyAlignment="1">
      <alignment horizontal="center"/>
    </xf>
    <xf numFmtId="0" fontId="36" fillId="16" borderId="1" xfId="0" applyFont="1" applyFill="1" applyBorder="1" applyAlignment="1">
      <alignment horizontal="center"/>
    </xf>
    <xf numFmtId="0" fontId="23" fillId="18" borderId="0" xfId="0" applyFont="1" applyFill="1"/>
    <xf numFmtId="0" fontId="0" fillId="18" borderId="0" xfId="0" applyFill="1"/>
    <xf numFmtId="0" fontId="33" fillId="5" borderId="1" xfId="0" applyFont="1" applyFill="1" applyBorder="1" applyAlignment="1">
      <alignment horizontal="center"/>
    </xf>
    <xf numFmtId="0" fontId="34" fillId="5" borderId="1" xfId="0" applyFont="1" applyFill="1" applyBorder="1" applyAlignment="1">
      <alignment horizontal="center"/>
    </xf>
    <xf numFmtId="0" fontId="33" fillId="19" borderId="1" xfId="0" applyFont="1" applyFill="1" applyBorder="1" applyAlignment="1">
      <alignment horizontal="center"/>
    </xf>
    <xf numFmtId="0" fontId="34" fillId="19" borderId="1" xfId="0" applyFont="1" applyFill="1" applyBorder="1" applyAlignment="1">
      <alignment horizontal="center"/>
    </xf>
    <xf numFmtId="0" fontId="37" fillId="9" borderId="0" xfId="0" applyFont="1" applyFill="1"/>
    <xf numFmtId="0" fontId="38" fillId="9" borderId="0" xfId="0" applyFont="1" applyFill="1"/>
    <xf numFmtId="0" fontId="6" fillId="9" borderId="0" xfId="0" applyFont="1" applyFill="1"/>
    <xf numFmtId="0" fontId="6" fillId="0" borderId="0" xfId="0" applyFont="1"/>
    <xf numFmtId="0" fontId="1" fillId="0" borderId="0" xfId="0" applyFont="1"/>
    <xf numFmtId="0" fontId="39" fillId="0" borderId="1" xfId="0" applyFont="1" applyBorder="1" applyAlignment="1">
      <alignment horizontal="center"/>
    </xf>
    <xf numFmtId="0" fontId="10" fillId="0" borderId="15" xfId="0" applyFont="1" applyBorder="1"/>
    <xf numFmtId="0" fontId="10" fillId="0" borderId="16" xfId="0" applyFont="1" applyBorder="1"/>
    <xf numFmtId="0" fontId="10" fillId="0" borderId="17" xfId="0" applyFont="1" applyBorder="1"/>
    <xf numFmtId="0" fontId="39" fillId="0" borderId="2" xfId="0" applyFont="1" applyBorder="1" applyAlignment="1">
      <alignment horizontal="center"/>
    </xf>
    <xf numFmtId="0" fontId="40" fillId="0" borderId="2" xfId="0" applyFont="1" applyBorder="1" applyAlignment="1">
      <alignment horizontal="left"/>
    </xf>
    <xf numFmtId="0" fontId="41" fillId="0" borderId="2" xfId="0" applyFont="1" applyBorder="1"/>
    <xf numFmtId="2" fontId="24" fillId="0" borderId="14" xfId="0" applyNumberFormat="1" applyFont="1" applyBorder="1"/>
    <xf numFmtId="2" fontId="24" fillId="0" borderId="13" xfId="0" applyNumberFormat="1" applyFont="1" applyBorder="1"/>
    <xf numFmtId="2" fontId="24" fillId="0" borderId="8" xfId="0" applyNumberFormat="1" applyFont="1" applyBorder="1"/>
    <xf numFmtId="2" fontId="9" fillId="0" borderId="2" xfId="0" applyNumberFormat="1" applyFont="1" applyBorder="1"/>
    <xf numFmtId="2" fontId="9" fillId="0" borderId="3" xfId="0" applyNumberFormat="1" applyFont="1" applyBorder="1"/>
    <xf numFmtId="2" fontId="9" fillId="0" borderId="4" xfId="0" applyNumberFormat="1" applyFont="1" applyBorder="1"/>
    <xf numFmtId="2" fontId="24" fillId="0" borderId="9" xfId="0" applyNumberFormat="1" applyFont="1" applyBorder="1"/>
    <xf numFmtId="2" fontId="16" fillId="0" borderId="13" xfId="0" applyNumberFormat="1" applyFont="1" applyBorder="1"/>
    <xf numFmtId="2" fontId="16" fillId="0" borderId="14" xfId="0" applyNumberFormat="1" applyFont="1" applyBorder="1"/>
    <xf numFmtId="2" fontId="33" fillId="0" borderId="13" xfId="0" applyNumberFormat="1" applyFont="1" applyBorder="1"/>
    <xf numFmtId="2" fontId="33" fillId="0" borderId="14" xfId="0" applyNumberFormat="1" applyFont="1" applyBorder="1"/>
    <xf numFmtId="0" fontId="29" fillId="0" borderId="0" xfId="0" applyFont="1" applyFill="1"/>
    <xf numFmtId="0" fontId="27" fillId="7" borderId="1" xfId="0" applyFont="1" applyFill="1" applyBorder="1" applyAlignment="1">
      <alignment horizontal="center"/>
    </xf>
    <xf numFmtId="0" fontId="28" fillId="7" borderId="1" xfId="0" applyFont="1" applyFill="1" applyBorder="1" applyAlignment="1">
      <alignment horizontal="center"/>
    </xf>
    <xf numFmtId="0" fontId="29" fillId="7" borderId="0" xfId="0" applyFont="1" applyFill="1"/>
    <xf numFmtId="0" fontId="23" fillId="2" borderId="0" xfId="0" applyFont="1" applyFill="1"/>
    <xf numFmtId="0" fontId="22" fillId="9" borderId="1" xfId="0" applyFont="1" applyFill="1" applyBorder="1" applyAlignment="1">
      <alignment horizontal="center"/>
    </xf>
    <xf numFmtId="0" fontId="1" fillId="0" borderId="0" xfId="0" applyFont="1" applyFill="1"/>
    <xf numFmtId="0" fontId="0" fillId="4" borderId="0" xfId="0" applyFont="1" applyFill="1"/>
    <xf numFmtId="0" fontId="0" fillId="0" borderId="11" xfId="0" applyBorder="1"/>
    <xf numFmtId="0" fontId="0" fillId="0" borderId="10" xfId="0" applyBorder="1"/>
    <xf numFmtId="0" fontId="0" fillId="0" borderId="12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4" fillId="0" borderId="0" xfId="0" applyFont="1"/>
    <xf numFmtId="0" fontId="4" fillId="12" borderId="1" xfId="0" applyFont="1" applyFill="1" applyBorder="1"/>
    <xf numFmtId="0" fontId="4" fillId="12" borderId="0" xfId="0" applyFont="1" applyFill="1"/>
    <xf numFmtId="0" fontId="42" fillId="12" borderId="0" xfId="0" applyFont="1" applyFill="1"/>
    <xf numFmtId="0" fontId="0" fillId="0" borderId="0" xfId="0" applyFont="1" applyFill="1"/>
    <xf numFmtId="0" fontId="42" fillId="0" borderId="0" xfId="0" applyFont="1" applyFill="1"/>
    <xf numFmtId="0" fontId="4" fillId="21" borderId="1" xfId="0" applyFont="1" applyFill="1" applyBorder="1"/>
    <xf numFmtId="0" fontId="0" fillId="7" borderId="0" xfId="0" applyFill="1"/>
    <xf numFmtId="2" fontId="4" fillId="0" borderId="13" xfId="0" applyNumberFormat="1" applyFont="1" applyBorder="1" applyAlignment="1"/>
    <xf numFmtId="2" fontId="6" fillId="0" borderId="13" xfId="0" applyNumberFormat="1" applyFont="1" applyBorder="1"/>
    <xf numFmtId="2" fontId="2" fillId="0" borderId="2" xfId="0" applyNumberFormat="1" applyFont="1" applyBorder="1"/>
    <xf numFmtId="2" fontId="2" fillId="0" borderId="3" xfId="0" applyNumberFormat="1" applyFont="1" applyBorder="1"/>
    <xf numFmtId="2" fontId="2" fillId="0" borderId="4" xfId="0" applyNumberFormat="1" applyFont="1" applyBorder="1"/>
    <xf numFmtId="2" fontId="6" fillId="0" borderId="14" xfId="0" applyNumberFormat="1" applyFont="1" applyBorder="1"/>
    <xf numFmtId="2" fontId="1" fillId="0" borderId="13" xfId="0" applyNumberFormat="1" applyFont="1" applyBorder="1"/>
    <xf numFmtId="2" fontId="1" fillId="0" borderId="14" xfId="0" applyNumberFormat="1" applyFont="1" applyBorder="1"/>
    <xf numFmtId="2" fontId="1" fillId="0" borderId="8" xfId="0" applyNumberFormat="1" applyFont="1" applyBorder="1"/>
    <xf numFmtId="0" fontId="10" fillId="0" borderId="16" xfId="0" applyFont="1" applyBorder="1" applyAlignment="1">
      <alignment horizontal="left"/>
    </xf>
    <xf numFmtId="0" fontId="10" fillId="0" borderId="19" xfId="0" applyFont="1" applyBorder="1"/>
    <xf numFmtId="2" fontId="0" fillId="0" borderId="11" xfId="0" applyNumberFormat="1" applyBorder="1"/>
    <xf numFmtId="0" fontId="11" fillId="0" borderId="15" xfId="0" applyFont="1" applyBorder="1" applyAlignment="1">
      <alignment horizontal="left"/>
    </xf>
    <xf numFmtId="0" fontId="10" fillId="0" borderId="0" xfId="0" applyFont="1" applyBorder="1"/>
    <xf numFmtId="2" fontId="0" fillId="0" borderId="10" xfId="0" applyNumberFormat="1" applyBorder="1"/>
    <xf numFmtId="0" fontId="11" fillId="0" borderId="17" xfId="0" applyFont="1" applyBorder="1" applyAlignment="1">
      <alignment horizontal="left"/>
    </xf>
    <xf numFmtId="0" fontId="10" fillId="0" borderId="18" xfId="0" applyFont="1" applyBorder="1"/>
    <xf numFmtId="2" fontId="0" fillId="0" borderId="12" xfId="0" applyNumberFormat="1" applyBorder="1"/>
    <xf numFmtId="0" fontId="11" fillId="0" borderId="1" xfId="0" applyFont="1" applyBorder="1" applyAlignment="1">
      <alignment horizontal="left"/>
    </xf>
    <xf numFmtId="0" fontId="10" fillId="0" borderId="1" xfId="0" applyFont="1" applyBorder="1"/>
    <xf numFmtId="2" fontId="2" fillId="0" borderId="1" xfId="0" applyNumberFormat="1" applyFont="1" applyBorder="1"/>
    <xf numFmtId="0" fontId="4" fillId="22" borderId="1" xfId="0" applyFont="1" applyFill="1" applyBorder="1"/>
    <xf numFmtId="0" fontId="18" fillId="22" borderId="1" xfId="0" applyFont="1" applyFill="1" applyBorder="1"/>
    <xf numFmtId="0" fontId="1" fillId="22" borderId="0" xfId="0" applyFont="1" applyFill="1"/>
    <xf numFmtId="0" fontId="0" fillId="23" borderId="0" xfId="0" applyFill="1"/>
    <xf numFmtId="0" fontId="22" fillId="23" borderId="1" xfId="0" applyFont="1" applyFill="1" applyBorder="1" applyAlignment="1">
      <alignment horizontal="center"/>
    </xf>
    <xf numFmtId="0" fontId="44" fillId="23" borderId="1" xfId="0" applyFont="1" applyFill="1" applyBorder="1" applyAlignment="1">
      <alignment horizontal="center"/>
    </xf>
    <xf numFmtId="2" fontId="6" fillId="0" borderId="8" xfId="0" applyNumberFormat="1" applyFont="1" applyBorder="1"/>
    <xf numFmtId="2" fontId="16" fillId="0" borderId="8" xfId="0" applyNumberFormat="1" applyFont="1" applyBorder="1"/>
    <xf numFmtId="0" fontId="0" fillId="6" borderId="0" xfId="0" applyFill="1"/>
    <xf numFmtId="0" fontId="22" fillId="16" borderId="1" xfId="0" applyFont="1" applyFill="1" applyBorder="1" applyAlignment="1">
      <alignment horizontal="center"/>
    </xf>
    <xf numFmtId="2" fontId="16" fillId="0" borderId="20" xfId="0" applyNumberFormat="1" applyFont="1" applyBorder="1"/>
    <xf numFmtId="0" fontId="19" fillId="4" borderId="5" xfId="0" applyFont="1" applyFill="1" applyBorder="1" applyAlignment="1">
      <alignment horizontal="center"/>
    </xf>
    <xf numFmtId="0" fontId="19" fillId="4" borderId="6" xfId="0" applyFont="1" applyFill="1" applyBorder="1" applyAlignment="1">
      <alignment horizontal="center"/>
    </xf>
    <xf numFmtId="0" fontId="19" fillId="4" borderId="7" xfId="0" applyFont="1" applyFill="1" applyBorder="1" applyAlignment="1">
      <alignment horizontal="center"/>
    </xf>
    <xf numFmtId="0" fontId="25" fillId="3" borderId="0" xfId="0" applyFont="1" applyFill="1" applyAlignment="1">
      <alignment horizontal="center"/>
    </xf>
    <xf numFmtId="0" fontId="18" fillId="3" borderId="0" xfId="0" applyFont="1" applyFill="1" applyAlignment="1">
      <alignment horizontal="center"/>
    </xf>
    <xf numFmtId="0" fontId="6" fillId="7" borderId="18" xfId="0" applyFont="1" applyFill="1" applyBorder="1" applyAlignment="1">
      <alignment horizontal="center"/>
    </xf>
    <xf numFmtId="0" fontId="24" fillId="11" borderId="1" xfId="0" applyFont="1" applyFill="1" applyBorder="1" applyAlignment="1">
      <alignment horizontal="center"/>
    </xf>
    <xf numFmtId="0" fontId="24" fillId="20" borderId="1" xfId="0" applyFont="1" applyFill="1" applyBorder="1" applyAlignment="1">
      <alignment horizontal="center"/>
    </xf>
    <xf numFmtId="0" fontId="23" fillId="7" borderId="1" xfId="0" applyFont="1" applyFill="1" applyBorder="1" applyAlignment="1">
      <alignment horizontal="center"/>
    </xf>
    <xf numFmtId="0" fontId="16" fillId="6" borderId="1" xfId="0" applyFont="1" applyFill="1" applyBorder="1" applyAlignment="1">
      <alignment horizontal="center"/>
    </xf>
    <xf numFmtId="0" fontId="16" fillId="7" borderId="1" xfId="0" applyFont="1" applyFill="1" applyBorder="1" applyAlignment="1">
      <alignment horizontal="center"/>
    </xf>
    <xf numFmtId="0" fontId="22" fillId="6" borderId="5" xfId="0" applyFont="1" applyFill="1" applyBorder="1" applyAlignment="1">
      <alignment horizontal="center"/>
    </xf>
    <xf numFmtId="0" fontId="22" fillId="6" borderId="7" xfId="0" applyFont="1" applyFill="1" applyBorder="1" applyAlignment="1">
      <alignment horizontal="center"/>
    </xf>
    <xf numFmtId="0" fontId="16" fillId="19" borderId="1" xfId="0" applyFont="1" applyFill="1" applyBorder="1" applyAlignment="1">
      <alignment horizontal="center"/>
    </xf>
    <xf numFmtId="0" fontId="16" fillId="5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E79"/>
      <color rgb="FF5DA78F"/>
      <color rgb="FF7BD3EE"/>
      <color rgb="FFC7C602"/>
      <color rgb="FFCAA9F7"/>
      <color rgb="FF82B1C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2BB3E-C048-A641-A61B-BB8BAC8C946E}">
  <dimension ref="A1:E24"/>
  <sheetViews>
    <sheetView tabSelected="1" zoomScale="90" zoomScaleNormal="226" workbookViewId="0">
      <selection activeCell="H7" sqref="H7"/>
    </sheetView>
  </sheetViews>
  <sheetFormatPr baseColWidth="10" defaultRowHeight="16" x14ac:dyDescent="0.2"/>
  <cols>
    <col min="1" max="1" width="48.83203125" customWidth="1"/>
    <col min="4" max="4" width="23.83203125" customWidth="1"/>
  </cols>
  <sheetData>
    <row r="1" spans="1:5" s="4" customFormat="1" ht="26" x14ac:dyDescent="0.3">
      <c r="A1" s="4" t="s">
        <v>24</v>
      </c>
    </row>
    <row r="2" spans="1:5" s="6" customFormat="1" ht="19" x14ac:dyDescent="0.25">
      <c r="A2" s="26" t="s">
        <v>9</v>
      </c>
      <c r="B2" s="26" t="s">
        <v>65</v>
      </c>
      <c r="C2" s="26" t="s">
        <v>1</v>
      </c>
      <c r="D2" s="27" t="s">
        <v>26</v>
      </c>
    </row>
    <row r="3" spans="1:5" x14ac:dyDescent="0.2">
      <c r="A3" s="28" t="s">
        <v>2</v>
      </c>
      <c r="B3" s="31">
        <v>22</v>
      </c>
      <c r="C3" s="31">
        <v>744</v>
      </c>
      <c r="D3" s="116">
        <f>(B3/(B3+C3))*100</f>
        <v>2.8720626631853787</v>
      </c>
    </row>
    <row r="4" spans="1:5" x14ac:dyDescent="0.2">
      <c r="A4" s="29" t="s">
        <v>3</v>
      </c>
      <c r="B4" s="32">
        <v>674</v>
      </c>
      <c r="C4" s="32">
        <v>143</v>
      </c>
      <c r="D4" s="117">
        <f t="shared" ref="D4:D24" si="0">(B4/(B4+C4))*100</f>
        <v>82.496940024479798</v>
      </c>
    </row>
    <row r="5" spans="1:5" x14ac:dyDescent="0.2">
      <c r="A5" s="29" t="s">
        <v>4</v>
      </c>
      <c r="B5" s="32">
        <v>262</v>
      </c>
      <c r="C5" s="32">
        <v>74</v>
      </c>
      <c r="D5" s="117">
        <f t="shared" si="0"/>
        <v>77.976190476190482</v>
      </c>
    </row>
    <row r="6" spans="1:5" x14ac:dyDescent="0.2">
      <c r="A6" s="29" t="s">
        <v>5</v>
      </c>
      <c r="B6" s="32">
        <v>672</v>
      </c>
      <c r="C6" s="32">
        <v>140</v>
      </c>
      <c r="D6" s="117">
        <f t="shared" si="0"/>
        <v>82.758620689655174</v>
      </c>
    </row>
    <row r="7" spans="1:5" x14ac:dyDescent="0.2">
      <c r="A7" s="29" t="s">
        <v>6</v>
      </c>
      <c r="B7" s="32">
        <v>820</v>
      </c>
      <c r="C7" s="32">
        <v>149</v>
      </c>
      <c r="D7" s="117">
        <f t="shared" si="0"/>
        <v>84.623323013415899</v>
      </c>
    </row>
    <row r="8" spans="1:5" x14ac:dyDescent="0.2">
      <c r="A8" s="29" t="s">
        <v>7</v>
      </c>
      <c r="B8" s="32">
        <v>916</v>
      </c>
      <c r="C8" s="32">
        <v>177</v>
      </c>
      <c r="D8" s="117">
        <f t="shared" si="0"/>
        <v>83.806038426349488</v>
      </c>
    </row>
    <row r="9" spans="1:5" x14ac:dyDescent="0.2">
      <c r="A9" s="30" t="s">
        <v>8</v>
      </c>
      <c r="B9" s="33">
        <v>35</v>
      </c>
      <c r="C9" s="33">
        <v>33</v>
      </c>
      <c r="D9" s="118">
        <f t="shared" si="0"/>
        <v>51.470588235294116</v>
      </c>
    </row>
    <row r="10" spans="1:5" x14ac:dyDescent="0.2">
      <c r="A10" s="9"/>
      <c r="B10" s="7"/>
      <c r="C10" s="7"/>
      <c r="D10" s="8"/>
    </row>
    <row r="11" spans="1:5" x14ac:dyDescent="0.2">
      <c r="A11" s="9"/>
      <c r="B11" s="7"/>
      <c r="C11" s="7"/>
      <c r="D11" s="8"/>
    </row>
    <row r="12" spans="1:5" s="11" customFormat="1" ht="26" x14ac:dyDescent="0.3">
      <c r="A12" s="11" t="s">
        <v>25</v>
      </c>
      <c r="D12" s="18"/>
    </row>
    <row r="13" spans="1:5" s="6" customFormat="1" ht="19" x14ac:dyDescent="0.25">
      <c r="A13" s="26" t="s">
        <v>9</v>
      </c>
      <c r="B13" s="26" t="s">
        <v>65</v>
      </c>
      <c r="C13" s="26" t="s">
        <v>1</v>
      </c>
      <c r="D13" s="27" t="s">
        <v>26</v>
      </c>
    </row>
    <row r="14" spans="1:5" s="1" customFormat="1" x14ac:dyDescent="0.2">
      <c r="A14" s="36" t="s">
        <v>3</v>
      </c>
      <c r="B14" s="39">
        <v>185</v>
      </c>
      <c r="C14" s="39">
        <v>38</v>
      </c>
      <c r="D14" s="116">
        <f t="shared" si="0"/>
        <v>82.959641255605376</v>
      </c>
      <c r="E14" s="10"/>
    </row>
    <row r="15" spans="1:5" s="1" customFormat="1" x14ac:dyDescent="0.2">
      <c r="A15" s="37" t="s">
        <v>12</v>
      </c>
      <c r="B15" s="40">
        <v>19</v>
      </c>
      <c r="C15" s="40">
        <v>89</v>
      </c>
      <c r="D15" s="117">
        <f t="shared" si="0"/>
        <v>17.592592592592592</v>
      </c>
      <c r="E15" s="10"/>
    </row>
    <row r="16" spans="1:5" s="1" customFormat="1" x14ac:dyDescent="0.2">
      <c r="A16" s="37" t="s">
        <v>11</v>
      </c>
      <c r="B16" s="40">
        <v>24</v>
      </c>
      <c r="C16" s="40">
        <v>102</v>
      </c>
      <c r="D16" s="117">
        <f t="shared" si="0"/>
        <v>19.047619047619047</v>
      </c>
      <c r="E16" s="10"/>
    </row>
    <row r="17" spans="1:5" s="1" customFormat="1" x14ac:dyDescent="0.2">
      <c r="A17" s="38" t="s">
        <v>10</v>
      </c>
      <c r="B17" s="41">
        <v>61</v>
      </c>
      <c r="C17" s="41">
        <v>179</v>
      </c>
      <c r="D17" s="118">
        <f t="shared" si="0"/>
        <v>25.416666666666664</v>
      </c>
      <c r="E17" s="10"/>
    </row>
    <row r="18" spans="1:5" x14ac:dyDescent="0.2">
      <c r="D18" s="8"/>
    </row>
    <row r="19" spans="1:5" x14ac:dyDescent="0.2">
      <c r="D19" s="8"/>
    </row>
    <row r="20" spans="1:5" s="12" customFormat="1" ht="26" x14ac:dyDescent="0.3">
      <c r="A20" s="12" t="s">
        <v>73</v>
      </c>
      <c r="D20" s="19"/>
    </row>
    <row r="21" spans="1:5" s="6" customFormat="1" ht="19" x14ac:dyDescent="0.25">
      <c r="A21" s="26" t="s">
        <v>9</v>
      </c>
      <c r="B21" s="26" t="s">
        <v>65</v>
      </c>
      <c r="C21" s="26" t="s">
        <v>1</v>
      </c>
      <c r="D21" s="27" t="s">
        <v>26</v>
      </c>
    </row>
    <row r="22" spans="1:5" s="15" customFormat="1" x14ac:dyDescent="0.2">
      <c r="A22" s="111" t="s">
        <v>15</v>
      </c>
      <c r="B22" s="112">
        <v>1</v>
      </c>
      <c r="C22" s="112">
        <v>208</v>
      </c>
      <c r="D22" s="116">
        <f t="shared" si="0"/>
        <v>0.4784688995215311</v>
      </c>
    </row>
    <row r="23" spans="1:5" x14ac:dyDescent="0.2">
      <c r="A23" s="42" t="s">
        <v>14</v>
      </c>
      <c r="B23" s="44">
        <v>0</v>
      </c>
      <c r="C23" s="44">
        <v>166</v>
      </c>
      <c r="D23" s="34">
        <f t="shared" si="0"/>
        <v>0</v>
      </c>
    </row>
    <row r="24" spans="1:5" x14ac:dyDescent="0.2">
      <c r="A24" s="43" t="s">
        <v>13</v>
      </c>
      <c r="B24" s="45">
        <v>0</v>
      </c>
      <c r="C24" s="45">
        <v>167</v>
      </c>
      <c r="D24" s="35">
        <f t="shared" si="0"/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2E7F9-1126-B441-97A4-8A151D70D65B}">
  <dimension ref="A1:R40"/>
  <sheetViews>
    <sheetView topLeftCell="A26" zoomScaleNormal="60" workbookViewId="0">
      <selection activeCell="K49" sqref="K49"/>
    </sheetView>
  </sheetViews>
  <sheetFormatPr baseColWidth="10" defaultRowHeight="16" x14ac:dyDescent="0.2"/>
  <cols>
    <col min="2" max="2" width="15.5" customWidth="1"/>
    <col min="11" max="11" width="13.83203125" bestFit="1" customWidth="1"/>
    <col min="12" max="12" width="16.6640625" customWidth="1"/>
  </cols>
  <sheetData>
    <row r="1" spans="1:18" ht="26" x14ac:dyDescent="0.3">
      <c r="A1" s="91" t="s">
        <v>93</v>
      </c>
      <c r="B1" s="91"/>
      <c r="C1" s="91"/>
      <c r="D1" s="92"/>
      <c r="E1" s="92"/>
      <c r="F1" s="92"/>
      <c r="G1" s="92"/>
      <c r="H1" s="92"/>
      <c r="I1" s="66"/>
      <c r="K1" s="46" t="s">
        <v>96</v>
      </c>
      <c r="L1" s="46"/>
      <c r="M1" s="46"/>
      <c r="N1" s="145"/>
      <c r="O1" s="145"/>
      <c r="P1" s="145"/>
      <c r="Q1" s="145"/>
      <c r="R1" s="145"/>
    </row>
    <row r="2" spans="1:18" ht="19" x14ac:dyDescent="0.25">
      <c r="A2" s="171" t="s">
        <v>16</v>
      </c>
      <c r="B2" s="172" t="s">
        <v>38</v>
      </c>
      <c r="C2" s="170"/>
      <c r="K2" s="189" t="s">
        <v>97</v>
      </c>
      <c r="L2" s="190"/>
      <c r="M2" s="175"/>
    </row>
    <row r="3" spans="1:18" ht="19" x14ac:dyDescent="0.25">
      <c r="A3" s="47">
        <v>1133.396</v>
      </c>
      <c r="B3" s="48">
        <v>894.09299999999996</v>
      </c>
      <c r="K3" s="176" t="s">
        <v>94</v>
      </c>
      <c r="L3" s="176" t="s">
        <v>95</v>
      </c>
    </row>
    <row r="4" spans="1:18" ht="19" x14ac:dyDescent="0.25">
      <c r="A4" s="49">
        <v>366.09199999999998</v>
      </c>
      <c r="B4" s="50">
        <v>1135.175</v>
      </c>
      <c r="K4" s="39">
        <v>722.76099999999997</v>
      </c>
      <c r="L4" s="79">
        <v>547.77499999999998</v>
      </c>
    </row>
    <row r="5" spans="1:18" ht="19" x14ac:dyDescent="0.25">
      <c r="A5" s="49">
        <v>676.98800000000006</v>
      </c>
      <c r="B5" s="50">
        <v>871.96600000000001</v>
      </c>
      <c r="K5" s="40">
        <v>358.62</v>
      </c>
      <c r="L5" s="78">
        <v>205.22300000000001</v>
      </c>
    </row>
    <row r="6" spans="1:18" ht="19" x14ac:dyDescent="0.25">
      <c r="A6" s="49">
        <v>1118.155</v>
      </c>
      <c r="B6" s="50">
        <v>1298.8869999999999</v>
      </c>
      <c r="K6" s="40">
        <v>624.14099999999996</v>
      </c>
      <c r="L6" s="78">
        <v>426.57900000000001</v>
      </c>
    </row>
    <row r="7" spans="1:18" ht="19" x14ac:dyDescent="0.25">
      <c r="A7" s="49">
        <v>1083.8820000000001</v>
      </c>
      <c r="B7" s="50">
        <v>1450.491</v>
      </c>
      <c r="K7" s="40">
        <v>289.387</v>
      </c>
      <c r="L7" s="78">
        <v>401.03100000000001</v>
      </c>
    </row>
    <row r="8" spans="1:18" ht="19" x14ac:dyDescent="0.25">
      <c r="A8" s="49">
        <v>642.11199999999997</v>
      </c>
      <c r="B8" s="50">
        <v>606.16399999999999</v>
      </c>
      <c r="K8" s="40">
        <v>805.94299999999998</v>
      </c>
      <c r="L8" s="78">
        <v>364.613</v>
      </c>
    </row>
    <row r="9" spans="1:18" ht="19" x14ac:dyDescent="0.25">
      <c r="A9" s="49">
        <v>755.678</v>
      </c>
      <c r="B9" s="50">
        <v>1044.57</v>
      </c>
      <c r="K9" s="40">
        <v>741.41399999999999</v>
      </c>
      <c r="L9" s="78">
        <v>395.68599999999998</v>
      </c>
    </row>
    <row r="10" spans="1:18" ht="19" x14ac:dyDescent="0.25">
      <c r="A10" s="49">
        <v>980.93399999999997</v>
      </c>
      <c r="B10" s="50">
        <v>1247.038</v>
      </c>
      <c r="K10" s="40">
        <v>480.93299999999999</v>
      </c>
      <c r="L10" s="78">
        <v>474.12400000000002</v>
      </c>
    </row>
    <row r="11" spans="1:18" ht="19" x14ac:dyDescent="0.25">
      <c r="A11" s="49">
        <v>1160.809</v>
      </c>
      <c r="B11" s="50">
        <v>925.47699999999998</v>
      </c>
      <c r="K11" s="40">
        <v>653.87800000000004</v>
      </c>
      <c r="L11" s="78">
        <v>522.34100000000001</v>
      </c>
    </row>
    <row r="12" spans="1:18" ht="19" x14ac:dyDescent="0.25">
      <c r="A12" s="49">
        <v>582.54700000000003</v>
      </c>
      <c r="B12" s="50">
        <v>1279.5029999999999</v>
      </c>
      <c r="K12" s="40">
        <v>630.44500000000005</v>
      </c>
      <c r="L12" s="78">
        <v>720.74900000000002</v>
      </c>
    </row>
    <row r="13" spans="1:18" ht="19" x14ac:dyDescent="0.25">
      <c r="A13" s="49">
        <v>1214.347</v>
      </c>
      <c r="B13" s="50">
        <v>1072.972</v>
      </c>
      <c r="K13" s="40">
        <v>564.40899999999999</v>
      </c>
      <c r="L13" s="78">
        <v>383.34800000000001</v>
      </c>
    </row>
    <row r="14" spans="1:18" ht="19" x14ac:dyDescent="0.25">
      <c r="A14" s="49">
        <v>721.28099999999995</v>
      </c>
      <c r="B14" s="50">
        <v>799.48599999999999</v>
      </c>
      <c r="K14" s="40">
        <v>541.53099999999995</v>
      </c>
      <c r="L14" s="78">
        <v>714.57899999999995</v>
      </c>
    </row>
    <row r="15" spans="1:18" ht="19" x14ac:dyDescent="0.25">
      <c r="A15" s="49">
        <v>1025.5730000000001</v>
      </c>
      <c r="B15" s="50">
        <v>1212.8520000000001</v>
      </c>
      <c r="K15" s="40">
        <v>546.06399999999996</v>
      </c>
      <c r="L15" s="78">
        <v>542.19100000000003</v>
      </c>
    </row>
    <row r="16" spans="1:18" ht="19" x14ac:dyDescent="0.25">
      <c r="A16" s="49">
        <v>1072.9269999999999</v>
      </c>
      <c r="B16" s="50">
        <v>1245.087</v>
      </c>
      <c r="K16" s="40">
        <v>546.06399999999996</v>
      </c>
      <c r="L16" s="78">
        <v>415.64299999999997</v>
      </c>
    </row>
    <row r="17" spans="1:12" ht="19" x14ac:dyDescent="0.25">
      <c r="A17" s="49">
        <v>432.92</v>
      </c>
      <c r="B17" s="50">
        <v>1245.087</v>
      </c>
      <c r="K17" s="40">
        <v>550.35</v>
      </c>
      <c r="L17" s="78">
        <v>455.41800000000001</v>
      </c>
    </row>
    <row r="18" spans="1:12" ht="19" x14ac:dyDescent="0.25">
      <c r="A18" s="49">
        <v>1220.74</v>
      </c>
      <c r="B18" s="50">
        <v>1165.7180000000001</v>
      </c>
      <c r="K18" s="40">
        <v>471.19299999999998</v>
      </c>
      <c r="L18" s="78">
        <v>421.572</v>
      </c>
    </row>
    <row r="19" spans="1:12" ht="19" x14ac:dyDescent="0.25">
      <c r="A19" s="49">
        <v>969.89499999999998</v>
      </c>
      <c r="B19" s="50">
        <v>1164.768</v>
      </c>
      <c r="K19" s="40">
        <v>456.70600000000002</v>
      </c>
      <c r="L19" s="78">
        <v>478.298</v>
      </c>
    </row>
    <row r="20" spans="1:12" ht="19" x14ac:dyDescent="0.25">
      <c r="A20" s="49">
        <v>481.625</v>
      </c>
      <c r="B20" s="50">
        <v>1020.159</v>
      </c>
      <c r="K20" s="40">
        <v>380.92</v>
      </c>
      <c r="L20" s="78">
        <v>352.45699999999999</v>
      </c>
    </row>
    <row r="21" spans="1:12" ht="19" x14ac:dyDescent="0.25">
      <c r="A21" s="49">
        <v>732.75599999999997</v>
      </c>
      <c r="B21" s="50">
        <v>865.69799999999998</v>
      </c>
      <c r="K21" s="40">
        <v>458.87400000000002</v>
      </c>
      <c r="L21" s="78">
        <v>312.77100000000002</v>
      </c>
    </row>
    <row r="22" spans="1:12" ht="19" x14ac:dyDescent="0.25">
      <c r="A22" s="49">
        <v>1064.0219999999999</v>
      </c>
      <c r="B22" s="50">
        <v>822.57600000000002</v>
      </c>
      <c r="K22" s="40">
        <v>413.87</v>
      </c>
      <c r="L22" s="78">
        <v>283.52699999999999</v>
      </c>
    </row>
    <row r="23" spans="1:12" ht="19" x14ac:dyDescent="0.25">
      <c r="A23" s="49">
        <v>854.06899999999996</v>
      </c>
      <c r="B23" s="50">
        <v>1128.1569999999999</v>
      </c>
      <c r="K23" s="40">
        <v>719.01800000000003</v>
      </c>
      <c r="L23" s="78">
        <v>453.149</v>
      </c>
    </row>
    <row r="24" spans="1:12" ht="19" x14ac:dyDescent="0.25">
      <c r="A24" s="49">
        <v>825.81</v>
      </c>
      <c r="B24" s="50">
        <v>777.226</v>
      </c>
      <c r="K24" s="40">
        <v>511.303</v>
      </c>
      <c r="L24" s="78">
        <v>663.73699999999997</v>
      </c>
    </row>
    <row r="25" spans="1:12" ht="19" x14ac:dyDescent="0.25">
      <c r="A25" s="49">
        <v>1011.394</v>
      </c>
      <c r="B25" s="50">
        <v>888.38599999999997</v>
      </c>
      <c r="K25" s="40">
        <v>357.10199999999998</v>
      </c>
      <c r="L25" s="78">
        <v>628.58100000000002</v>
      </c>
    </row>
    <row r="26" spans="1:12" ht="19" x14ac:dyDescent="0.25">
      <c r="A26" s="49">
        <v>369.25099999999998</v>
      </c>
      <c r="B26" s="50">
        <v>788.26400000000001</v>
      </c>
      <c r="K26" s="40">
        <v>455.84899999999999</v>
      </c>
      <c r="L26" s="78">
        <v>678.76</v>
      </c>
    </row>
    <row r="27" spans="1:12" ht="19" x14ac:dyDescent="0.25">
      <c r="A27" s="49">
        <v>628.69299999999998</v>
      </c>
      <c r="B27" s="50">
        <v>848.61500000000001</v>
      </c>
      <c r="K27" s="40">
        <v>903.88400000000001</v>
      </c>
      <c r="L27" s="78">
        <v>433.32799999999997</v>
      </c>
    </row>
    <row r="28" spans="1:12" ht="19" x14ac:dyDescent="0.25">
      <c r="A28" s="49">
        <v>1086.2750000000001</v>
      </c>
      <c r="B28" s="50">
        <v>628.16300000000001</v>
      </c>
      <c r="K28" s="40">
        <v>626.702</v>
      </c>
      <c r="L28" s="78">
        <v>365.58600000000001</v>
      </c>
    </row>
    <row r="29" spans="1:12" ht="19" x14ac:dyDescent="0.25">
      <c r="A29" s="49">
        <v>768.846</v>
      </c>
      <c r="B29" s="50">
        <v>657.61599999999999</v>
      </c>
      <c r="K29" s="40">
        <v>467.80200000000002</v>
      </c>
      <c r="L29" s="78">
        <v>434.73200000000003</v>
      </c>
    </row>
    <row r="30" spans="1:12" ht="19" x14ac:dyDescent="0.25">
      <c r="A30" s="49">
        <v>828.13699999999994</v>
      </c>
      <c r="B30" s="50">
        <v>724.84100000000001</v>
      </c>
      <c r="K30" s="40">
        <v>460.00099999999998</v>
      </c>
      <c r="L30" s="78">
        <v>352.96600000000001</v>
      </c>
    </row>
    <row r="31" spans="1:12" ht="19" x14ac:dyDescent="0.25">
      <c r="A31" s="49">
        <v>395.654</v>
      </c>
      <c r="B31" s="50">
        <v>868.00599999999997</v>
      </c>
      <c r="K31" s="40">
        <v>329.27300000000002</v>
      </c>
      <c r="L31" s="78">
        <v>723.88199999999995</v>
      </c>
    </row>
    <row r="32" spans="1:12" ht="19" x14ac:dyDescent="0.25">
      <c r="A32" s="49">
        <v>778.40499999999997</v>
      </c>
      <c r="B32" s="50">
        <v>948.25099999999998</v>
      </c>
      <c r="K32" s="40">
        <v>441.024</v>
      </c>
      <c r="L32" s="78">
        <v>360.12799999999999</v>
      </c>
    </row>
    <row r="33" spans="1:13" ht="19" x14ac:dyDescent="0.25">
      <c r="A33" s="49">
        <v>731.98099999999999</v>
      </c>
      <c r="B33" s="50">
        <v>765.202</v>
      </c>
      <c r="K33" s="40">
        <v>581.12400000000002</v>
      </c>
      <c r="L33" s="78">
        <v>302.99799999999999</v>
      </c>
    </row>
    <row r="34" spans="1:13" ht="19" x14ac:dyDescent="0.25">
      <c r="A34" s="49">
        <v>931.78499999999997</v>
      </c>
      <c r="B34" s="50">
        <v>800.85699999999997</v>
      </c>
      <c r="K34" s="40">
        <v>630.37</v>
      </c>
      <c r="L34" s="78">
        <v>622.55399999999997</v>
      </c>
    </row>
    <row r="35" spans="1:13" ht="19" x14ac:dyDescent="0.25">
      <c r="A35" s="51">
        <v>895.36500000000001</v>
      </c>
      <c r="B35" s="52">
        <v>807.92399999999998</v>
      </c>
      <c r="K35" s="40">
        <v>451.32</v>
      </c>
      <c r="L35" s="78">
        <v>328.74900000000002</v>
      </c>
    </row>
    <row r="36" spans="1:13" ht="22" thickBot="1" x14ac:dyDescent="0.3">
      <c r="A36" s="174">
        <f>AVERAGE(A3:A35)</f>
        <v>834.61648484848479</v>
      </c>
      <c r="B36" s="174">
        <f>AVERAGE(B3:B35)</f>
        <v>969.67500000000018</v>
      </c>
      <c r="C36" s="17" t="s">
        <v>27</v>
      </c>
      <c r="K36" s="40">
        <v>397.02499999999998</v>
      </c>
      <c r="L36" s="78">
        <v>229.023</v>
      </c>
    </row>
    <row r="37" spans="1:13" ht="17" thickTop="1" x14ac:dyDescent="0.2">
      <c r="K37" s="40">
        <v>610.63499999999999</v>
      </c>
      <c r="L37" s="78"/>
    </row>
    <row r="38" spans="1:13" x14ac:dyDescent="0.2">
      <c r="K38" s="41">
        <v>415.68700000000001</v>
      </c>
      <c r="L38" s="82"/>
    </row>
    <row r="39" spans="1:13" ht="22" thickBot="1" x14ac:dyDescent="0.3">
      <c r="K39" s="177">
        <f>AVERAGE(K4:K38)</f>
        <v>531.30348571428567</v>
      </c>
      <c r="L39" s="120">
        <f>AVERAGE(L4:L38)</f>
        <v>454.42721212121199</v>
      </c>
      <c r="M39" s="17" t="s">
        <v>27</v>
      </c>
    </row>
    <row r="40" spans="1:13" ht="17" thickTop="1" x14ac:dyDescent="0.2"/>
  </sheetData>
  <mergeCells count="1">
    <mergeCell ref="K2:L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D8885-68E1-DE4F-83C2-F56504D196AE}">
  <dimension ref="A1:E39"/>
  <sheetViews>
    <sheetView topLeftCell="A32" zoomScale="116" workbookViewId="0">
      <selection activeCell="B8" sqref="B8"/>
    </sheetView>
  </sheetViews>
  <sheetFormatPr baseColWidth="10" defaultRowHeight="16" x14ac:dyDescent="0.2"/>
  <cols>
    <col min="1" max="1" width="14.33203125" customWidth="1"/>
    <col min="2" max="2" width="22.6640625" customWidth="1"/>
    <col min="3" max="3" width="22.33203125" customWidth="1"/>
    <col min="4" max="4" width="26.5" customWidth="1"/>
  </cols>
  <sheetData>
    <row r="1" spans="1:5" ht="26" x14ac:dyDescent="0.3">
      <c r="A1" s="95" t="s">
        <v>92</v>
      </c>
      <c r="B1" s="95"/>
      <c r="C1" s="95"/>
      <c r="D1" s="96"/>
    </row>
    <row r="2" spans="1:5" s="17" customFormat="1" ht="21" x14ac:dyDescent="0.25">
      <c r="A2" s="191" t="s">
        <v>60</v>
      </c>
      <c r="B2" s="191"/>
      <c r="C2" s="192" t="s">
        <v>63</v>
      </c>
      <c r="D2" s="192"/>
    </row>
    <row r="3" spans="1:5" s="83" customFormat="1" ht="21" x14ac:dyDescent="0.25">
      <c r="A3" s="99" t="s">
        <v>16</v>
      </c>
      <c r="B3" s="100" t="s">
        <v>38</v>
      </c>
      <c r="C3" s="97" t="s">
        <v>16</v>
      </c>
      <c r="D3" s="98" t="s">
        <v>38</v>
      </c>
    </row>
    <row r="4" spans="1:5" ht="19" x14ac:dyDescent="0.25">
      <c r="A4" s="47">
        <v>66.307000000000002</v>
      </c>
      <c r="B4" s="47">
        <v>103.649</v>
      </c>
      <c r="C4" s="47">
        <v>19.742999999999999</v>
      </c>
      <c r="D4" s="47">
        <v>20.824000000000002</v>
      </c>
      <c r="E4" s="1"/>
    </row>
    <row r="5" spans="1:5" ht="19" x14ac:dyDescent="0.25">
      <c r="A5" s="49">
        <v>56.670999999999999</v>
      </c>
      <c r="B5" s="49">
        <v>54.164000000000001</v>
      </c>
      <c r="C5" s="49">
        <v>18.27</v>
      </c>
      <c r="D5" s="49">
        <v>13.888999999999999</v>
      </c>
      <c r="E5" s="1"/>
    </row>
    <row r="6" spans="1:5" ht="19" x14ac:dyDescent="0.25">
      <c r="A6" s="49">
        <v>133.93899999999999</v>
      </c>
      <c r="B6" s="49">
        <v>35.415999999999997</v>
      </c>
      <c r="C6" s="49">
        <v>20.395</v>
      </c>
      <c r="D6" s="49">
        <v>13.888999999999999</v>
      </c>
      <c r="E6" s="1"/>
    </row>
    <row r="7" spans="1:5" ht="19" x14ac:dyDescent="0.25">
      <c r="A7" s="49">
        <v>69.930999999999997</v>
      </c>
      <c r="B7" s="49">
        <v>90.194000000000003</v>
      </c>
      <c r="C7" s="49">
        <v>16.597000000000001</v>
      </c>
      <c r="D7" s="49">
        <v>13.958</v>
      </c>
      <c r="E7" s="1"/>
    </row>
    <row r="8" spans="1:5" ht="19" x14ac:dyDescent="0.25">
      <c r="A8" s="49">
        <v>108.428</v>
      </c>
      <c r="B8" s="49">
        <v>106.002</v>
      </c>
      <c r="C8" s="49">
        <v>22.131</v>
      </c>
      <c r="D8" s="49">
        <v>15.702999999999999</v>
      </c>
      <c r="E8" s="1"/>
    </row>
    <row r="9" spans="1:5" ht="19" x14ac:dyDescent="0.25">
      <c r="A9" s="49">
        <v>103.84099999999999</v>
      </c>
      <c r="B9" s="49">
        <v>59.390999999999998</v>
      </c>
      <c r="C9" s="49">
        <v>20.457000000000001</v>
      </c>
      <c r="D9" s="49">
        <v>16.849</v>
      </c>
      <c r="E9" s="1"/>
    </row>
    <row r="10" spans="1:5" ht="19" x14ac:dyDescent="0.25">
      <c r="A10" s="49">
        <v>111.06699999999999</v>
      </c>
      <c r="B10" s="49">
        <v>94.54</v>
      </c>
      <c r="C10" s="49">
        <v>20.457000000000001</v>
      </c>
      <c r="D10" s="49">
        <v>15.763999999999999</v>
      </c>
      <c r="E10" s="1"/>
    </row>
    <row r="11" spans="1:5" ht="19" x14ac:dyDescent="0.25">
      <c r="A11" s="49">
        <v>85.358000000000004</v>
      </c>
      <c r="B11" s="49">
        <v>89.081999999999994</v>
      </c>
      <c r="C11" s="49">
        <v>15.363</v>
      </c>
      <c r="D11" s="49">
        <v>18.963000000000001</v>
      </c>
      <c r="E11" s="1"/>
    </row>
    <row r="12" spans="1:5" ht="19" x14ac:dyDescent="0.25">
      <c r="A12" s="49">
        <v>169.95400000000001</v>
      </c>
      <c r="B12" s="49">
        <v>105.009</v>
      </c>
      <c r="C12" s="49">
        <v>21.492999999999999</v>
      </c>
      <c r="D12" s="49">
        <v>20.114999999999998</v>
      </c>
      <c r="E12" s="1"/>
    </row>
    <row r="13" spans="1:5" ht="19" x14ac:dyDescent="0.25">
      <c r="A13" s="49">
        <v>135.06</v>
      </c>
      <c r="B13" s="49">
        <v>119.572</v>
      </c>
      <c r="C13" s="49">
        <v>22.547999999999998</v>
      </c>
      <c r="D13" s="49">
        <v>20.914999999999999</v>
      </c>
      <c r="E13" s="1"/>
    </row>
    <row r="14" spans="1:5" ht="19" x14ac:dyDescent="0.25">
      <c r="A14" s="49">
        <v>94.194000000000003</v>
      </c>
      <c r="B14" s="49">
        <v>73.775000000000006</v>
      </c>
      <c r="C14" s="49">
        <v>16.507000000000001</v>
      </c>
      <c r="D14" s="49">
        <v>17.977</v>
      </c>
      <c r="E14" s="1"/>
    </row>
    <row r="15" spans="1:5" ht="19" x14ac:dyDescent="0.25">
      <c r="A15" s="49">
        <v>139.26</v>
      </c>
      <c r="B15" s="49">
        <v>118.117</v>
      </c>
      <c r="C15" s="49">
        <v>22.776</v>
      </c>
      <c r="D15" s="49">
        <v>20.279</v>
      </c>
      <c r="E15" s="1"/>
    </row>
    <row r="16" spans="1:5" ht="19" x14ac:dyDescent="0.25">
      <c r="A16" s="49">
        <v>106.779</v>
      </c>
      <c r="B16" s="49">
        <v>37.491999999999997</v>
      </c>
      <c r="C16" s="49">
        <v>17.648</v>
      </c>
      <c r="D16" s="49">
        <v>17.099</v>
      </c>
      <c r="E16" s="1"/>
    </row>
    <row r="17" spans="1:5" ht="19" x14ac:dyDescent="0.25">
      <c r="A17" s="49">
        <v>154.16300000000001</v>
      </c>
      <c r="B17" s="49">
        <v>164.33099999999999</v>
      </c>
      <c r="C17" s="49">
        <v>26.251000000000001</v>
      </c>
      <c r="D17" s="49">
        <v>20.372</v>
      </c>
      <c r="E17" s="1"/>
    </row>
    <row r="18" spans="1:5" ht="19" x14ac:dyDescent="0.25">
      <c r="A18" s="49">
        <v>72.977000000000004</v>
      </c>
      <c r="B18" s="49">
        <v>117.91</v>
      </c>
      <c r="C18" s="49">
        <v>18.103000000000002</v>
      </c>
      <c r="D18" s="49">
        <v>19.02</v>
      </c>
      <c r="E18" s="1"/>
    </row>
    <row r="19" spans="1:5" ht="19" x14ac:dyDescent="0.25">
      <c r="A19" s="49">
        <v>100.917</v>
      </c>
      <c r="B19" s="49">
        <v>107.036</v>
      </c>
      <c r="C19" s="49">
        <v>18.948</v>
      </c>
      <c r="D19" s="49">
        <v>17.629000000000001</v>
      </c>
      <c r="E19" s="1"/>
    </row>
    <row r="20" spans="1:5" ht="19" x14ac:dyDescent="0.25">
      <c r="A20" s="49">
        <v>89.917000000000002</v>
      </c>
      <c r="B20" s="49">
        <v>100.68300000000001</v>
      </c>
      <c r="C20" s="49">
        <v>19.271999999999998</v>
      </c>
      <c r="D20" s="49">
        <v>20.117000000000001</v>
      </c>
      <c r="E20" s="1"/>
    </row>
    <row r="21" spans="1:5" ht="19" x14ac:dyDescent="0.25">
      <c r="A21" s="49">
        <v>58.694000000000003</v>
      </c>
      <c r="B21" s="49">
        <v>86.384</v>
      </c>
      <c r="C21" s="49">
        <v>17.081</v>
      </c>
      <c r="D21" s="49">
        <v>14.882</v>
      </c>
      <c r="E21" s="1"/>
    </row>
    <row r="22" spans="1:5" ht="19" x14ac:dyDescent="0.25">
      <c r="A22" s="49">
        <v>74.501000000000005</v>
      </c>
      <c r="B22" s="49">
        <v>121.578</v>
      </c>
      <c r="C22" s="49">
        <v>16.911999999999999</v>
      </c>
      <c r="D22" s="49">
        <v>21.134</v>
      </c>
      <c r="E22" s="1"/>
    </row>
    <row r="23" spans="1:5" ht="19" x14ac:dyDescent="0.25">
      <c r="A23" s="49">
        <v>112.184</v>
      </c>
      <c r="B23" s="49">
        <v>113.514</v>
      </c>
      <c r="C23" s="49">
        <v>26.29</v>
      </c>
      <c r="D23" s="49">
        <v>21.443000000000001</v>
      </c>
      <c r="E23" s="1"/>
    </row>
    <row r="24" spans="1:5" ht="19" x14ac:dyDescent="0.25">
      <c r="A24" s="49">
        <v>137.834</v>
      </c>
      <c r="B24" s="49">
        <v>130.02699999999999</v>
      </c>
      <c r="C24" s="49">
        <v>24.308</v>
      </c>
      <c r="D24" s="49">
        <v>23.747</v>
      </c>
      <c r="E24" s="1"/>
    </row>
    <row r="25" spans="1:5" ht="19" x14ac:dyDescent="0.25">
      <c r="A25" s="49">
        <v>91.703999999999994</v>
      </c>
      <c r="B25" s="49">
        <v>105.09099999999999</v>
      </c>
      <c r="C25" s="49">
        <v>25.116</v>
      </c>
      <c r="D25" s="49">
        <v>20.97</v>
      </c>
      <c r="E25" s="1"/>
    </row>
    <row r="26" spans="1:5" ht="19" x14ac:dyDescent="0.25">
      <c r="A26" s="49">
        <v>98.694999999999993</v>
      </c>
      <c r="B26" s="49">
        <v>117.404</v>
      </c>
      <c r="C26" s="49">
        <v>19.523</v>
      </c>
      <c r="D26" s="49">
        <v>25.298999999999999</v>
      </c>
      <c r="E26" s="1"/>
    </row>
    <row r="27" spans="1:5" ht="19" x14ac:dyDescent="0.25">
      <c r="A27" s="49">
        <v>104.45399999999999</v>
      </c>
      <c r="B27" s="49">
        <v>126.66200000000001</v>
      </c>
      <c r="C27" s="49">
        <v>18.038</v>
      </c>
      <c r="D27" s="49">
        <v>21.603999999999999</v>
      </c>
      <c r="E27" s="1"/>
    </row>
    <row r="28" spans="1:5" ht="19" x14ac:dyDescent="0.25">
      <c r="A28" s="49">
        <v>121.657</v>
      </c>
      <c r="B28" s="49">
        <v>92.19</v>
      </c>
      <c r="C28" s="49">
        <v>19.135000000000002</v>
      </c>
      <c r="D28" s="49">
        <v>18.582999999999998</v>
      </c>
      <c r="E28" s="1"/>
    </row>
    <row r="29" spans="1:5" ht="19" x14ac:dyDescent="0.25">
      <c r="A29" s="49">
        <v>75.113</v>
      </c>
      <c r="B29" s="49">
        <v>123.027</v>
      </c>
      <c r="C29" s="49">
        <v>15.324</v>
      </c>
      <c r="D29" s="49">
        <v>19.187999999999999</v>
      </c>
      <c r="E29" s="1"/>
    </row>
    <row r="30" spans="1:5" ht="19" x14ac:dyDescent="0.25">
      <c r="A30" s="49">
        <v>68.504999999999995</v>
      </c>
      <c r="B30" s="49">
        <v>138.53</v>
      </c>
      <c r="C30" s="49">
        <v>18.468</v>
      </c>
      <c r="D30" s="49">
        <v>19.132999999999999</v>
      </c>
      <c r="E30" s="1"/>
    </row>
    <row r="31" spans="1:5" ht="19" x14ac:dyDescent="0.25">
      <c r="A31" s="49">
        <v>62.442999999999998</v>
      </c>
      <c r="B31" s="49">
        <v>93.9</v>
      </c>
      <c r="C31" s="49">
        <v>12.997</v>
      </c>
      <c r="D31" s="49">
        <v>17.946000000000002</v>
      </c>
      <c r="E31" s="1"/>
    </row>
    <row r="32" spans="1:5" ht="19" x14ac:dyDescent="0.25">
      <c r="A32" s="49">
        <v>47.152000000000001</v>
      </c>
      <c r="B32" s="49">
        <v>84.649000000000001</v>
      </c>
      <c r="C32" s="49">
        <v>18.294</v>
      </c>
      <c r="D32" s="49">
        <v>18.2727</v>
      </c>
      <c r="E32" s="1"/>
    </row>
    <row r="33" spans="1:5" ht="19" x14ac:dyDescent="0.25">
      <c r="A33" s="49">
        <v>65.885999999999996</v>
      </c>
      <c r="B33" s="49">
        <v>64.903999999999996</v>
      </c>
      <c r="C33" s="49">
        <v>18.256</v>
      </c>
      <c r="D33" s="49">
        <v>12.601000000000001</v>
      </c>
      <c r="E33" s="1"/>
    </row>
    <row r="34" spans="1:5" ht="19" x14ac:dyDescent="0.25">
      <c r="A34" s="49"/>
      <c r="B34" s="49">
        <v>84.805000000000007</v>
      </c>
      <c r="C34" s="49"/>
      <c r="D34" s="49">
        <v>17.838999999999999</v>
      </c>
      <c r="E34" s="1"/>
    </row>
    <row r="35" spans="1:5" ht="19" x14ac:dyDescent="0.25">
      <c r="A35" s="51"/>
      <c r="B35" s="51">
        <v>106.432</v>
      </c>
      <c r="C35" s="51"/>
      <c r="D35" s="51">
        <v>19.86</v>
      </c>
      <c r="E35" s="1"/>
    </row>
    <row r="36" spans="1:5" ht="22" thickBot="1" x14ac:dyDescent="0.3">
      <c r="A36" s="114">
        <f t="shared" ref="A36:C36" si="0">AVERAGE(A4:A35)</f>
        <v>97.252833333333356</v>
      </c>
      <c r="B36" s="115">
        <f t="shared" si="0"/>
        <v>98.920624999999987</v>
      </c>
      <c r="C36" s="115">
        <f t="shared" si="0"/>
        <v>19.556699999999992</v>
      </c>
      <c r="D36" s="113">
        <f>AVERAGE(D4:D35)</f>
        <v>18.620740625</v>
      </c>
      <c r="E36" s="83" t="s">
        <v>27</v>
      </c>
    </row>
    <row r="37" spans="1:5" ht="17" thickTop="1" x14ac:dyDescent="0.2">
      <c r="A37" s="1"/>
      <c r="B37" s="1"/>
      <c r="C37" s="1"/>
      <c r="D37" s="1"/>
      <c r="E37" s="1"/>
    </row>
    <row r="38" spans="1:5" x14ac:dyDescent="0.2">
      <c r="A38" s="1"/>
      <c r="B38" s="1"/>
      <c r="C38" s="1"/>
      <c r="D38" s="1"/>
      <c r="E38" s="1"/>
    </row>
    <row r="39" spans="1:5" x14ac:dyDescent="0.2">
      <c r="A39" s="1"/>
      <c r="B39" s="1"/>
      <c r="C39" s="1"/>
      <c r="D39" s="1"/>
      <c r="E39" s="1"/>
    </row>
  </sheetData>
  <mergeCells count="2">
    <mergeCell ref="A2:B2"/>
    <mergeCell ref="C2: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9B7F6-2036-BB4A-9673-8D8E121F5B9E}">
  <dimension ref="A1:D42"/>
  <sheetViews>
    <sheetView topLeftCell="A16" zoomScale="82" workbookViewId="0">
      <selection activeCell="F62" sqref="F62"/>
    </sheetView>
  </sheetViews>
  <sheetFormatPr baseColWidth="10" defaultRowHeight="16" x14ac:dyDescent="0.2"/>
  <cols>
    <col min="1" max="1" width="17.83203125" style="1" customWidth="1"/>
    <col min="2" max="2" width="17.6640625" style="1" customWidth="1"/>
    <col min="3" max="3" width="15.6640625" style="1" customWidth="1"/>
  </cols>
  <sheetData>
    <row r="1" spans="1:3" s="20" customFormat="1" ht="26" x14ac:dyDescent="0.3">
      <c r="A1" s="46" t="s">
        <v>72</v>
      </c>
      <c r="B1" s="46"/>
      <c r="C1" s="46"/>
    </row>
    <row r="2" spans="1:3" s="22" customFormat="1" ht="19" x14ac:dyDescent="0.25">
      <c r="A2" s="178" t="s">
        <v>23</v>
      </c>
      <c r="B2" s="179"/>
      <c r="C2" s="180"/>
    </row>
    <row r="3" spans="1:3" s="23" customFormat="1" ht="19" x14ac:dyDescent="0.25">
      <c r="A3" s="24" t="s">
        <v>16</v>
      </c>
      <c r="B3" s="24" t="s">
        <v>17</v>
      </c>
      <c r="C3" s="24" t="s">
        <v>18</v>
      </c>
    </row>
    <row r="4" spans="1:3" ht="19" x14ac:dyDescent="0.25">
      <c r="A4" s="47">
        <v>19.312999999999999</v>
      </c>
      <c r="B4" s="48">
        <v>22.347000000000001</v>
      </c>
      <c r="C4" s="48">
        <v>31.167000000000002</v>
      </c>
    </row>
    <row r="5" spans="1:3" ht="19" x14ac:dyDescent="0.25">
      <c r="A5" s="49">
        <v>14.667</v>
      </c>
      <c r="B5" s="50">
        <v>19.571999999999999</v>
      </c>
      <c r="C5" s="50">
        <v>23.216000000000001</v>
      </c>
    </row>
    <row r="6" spans="1:3" ht="19" x14ac:dyDescent="0.25">
      <c r="A6" s="49">
        <v>17.117999999999999</v>
      </c>
      <c r="B6" s="50">
        <v>18.038</v>
      </c>
      <c r="C6" s="50">
        <v>22.643999999999998</v>
      </c>
    </row>
    <row r="7" spans="1:3" ht="19" x14ac:dyDescent="0.25">
      <c r="A7" s="49">
        <v>16.681000000000001</v>
      </c>
      <c r="B7" s="50">
        <v>16.704999999999998</v>
      </c>
      <c r="C7" s="50">
        <v>23.486000000000001</v>
      </c>
    </row>
    <row r="8" spans="1:3" ht="19" x14ac:dyDescent="0.25">
      <c r="A8" s="49">
        <v>17.346</v>
      </c>
      <c r="B8" s="50">
        <v>19.945</v>
      </c>
      <c r="C8" s="50">
        <v>23.416</v>
      </c>
    </row>
    <row r="9" spans="1:3" ht="19" x14ac:dyDescent="0.25">
      <c r="A9" s="49">
        <v>17.798999999999999</v>
      </c>
      <c r="B9" s="50">
        <v>18.736000000000001</v>
      </c>
      <c r="C9" s="50">
        <v>19.567</v>
      </c>
    </row>
    <row r="10" spans="1:3" ht="19" x14ac:dyDescent="0.25">
      <c r="A10" s="49">
        <v>22.402999999999999</v>
      </c>
      <c r="B10" s="50">
        <v>20.344999999999999</v>
      </c>
      <c r="C10" s="50">
        <v>21.547000000000001</v>
      </c>
    </row>
    <row r="11" spans="1:3" ht="19" x14ac:dyDescent="0.25">
      <c r="A11" s="49">
        <v>16.718</v>
      </c>
      <c r="B11" s="50">
        <v>18.367000000000001</v>
      </c>
      <c r="C11" s="50">
        <v>26.427</v>
      </c>
    </row>
    <row r="12" spans="1:3" ht="19" x14ac:dyDescent="0.25">
      <c r="A12" s="49">
        <v>17.553000000000001</v>
      </c>
      <c r="B12" s="50">
        <v>18.062999999999999</v>
      </c>
      <c r="C12" s="50">
        <v>22.74</v>
      </c>
    </row>
    <row r="13" spans="1:3" ht="19" x14ac:dyDescent="0.25">
      <c r="A13" s="49">
        <v>17.693000000000001</v>
      </c>
      <c r="B13" s="50">
        <v>20.515999999999998</v>
      </c>
      <c r="C13" s="50">
        <v>24.545000000000002</v>
      </c>
    </row>
    <row r="14" spans="1:3" ht="19" x14ac:dyDescent="0.25">
      <c r="A14" s="49">
        <v>14.1</v>
      </c>
      <c r="B14" s="50">
        <v>19.084</v>
      </c>
      <c r="C14" s="50">
        <v>19.663</v>
      </c>
    </row>
    <row r="15" spans="1:3" ht="19" x14ac:dyDescent="0.25">
      <c r="A15" s="49">
        <v>18.103000000000002</v>
      </c>
      <c r="B15" s="50">
        <v>18.408999999999999</v>
      </c>
      <c r="C15" s="50">
        <v>20.72</v>
      </c>
    </row>
    <row r="16" spans="1:3" ht="19" x14ac:dyDescent="0.25">
      <c r="A16" s="49">
        <v>14.913</v>
      </c>
      <c r="B16" s="50">
        <v>20.184999999999999</v>
      </c>
      <c r="C16" s="50">
        <v>21.291</v>
      </c>
    </row>
    <row r="17" spans="1:3" ht="19" x14ac:dyDescent="0.25">
      <c r="A17" s="49">
        <v>18.777999999999999</v>
      </c>
      <c r="B17" s="50">
        <v>19.989000000000001</v>
      </c>
      <c r="C17" s="50">
        <v>18.678999999999998</v>
      </c>
    </row>
    <row r="18" spans="1:3" ht="19" x14ac:dyDescent="0.25">
      <c r="A18" s="49">
        <v>16.122</v>
      </c>
      <c r="B18" s="50">
        <v>22.661000000000001</v>
      </c>
      <c r="C18" s="50">
        <v>27.75</v>
      </c>
    </row>
    <row r="19" spans="1:3" ht="19" x14ac:dyDescent="0.25">
      <c r="A19" s="49">
        <v>18.434999999999999</v>
      </c>
      <c r="B19" s="50">
        <v>25.402999999999999</v>
      </c>
      <c r="C19" s="50">
        <v>21.381</v>
      </c>
    </row>
    <row r="20" spans="1:3" ht="19" x14ac:dyDescent="0.25">
      <c r="A20" s="49">
        <v>21.347999999999999</v>
      </c>
      <c r="B20" s="50">
        <v>18.173999999999999</v>
      </c>
      <c r="C20" s="50">
        <v>26.501000000000001</v>
      </c>
    </row>
    <row r="21" spans="1:3" ht="19" x14ac:dyDescent="0.25">
      <c r="A21" s="49">
        <v>19.032</v>
      </c>
      <c r="B21" s="50">
        <v>20.925000000000001</v>
      </c>
      <c r="C21" s="50">
        <v>19.350000000000001</v>
      </c>
    </row>
    <row r="22" spans="1:3" ht="19" x14ac:dyDescent="0.25">
      <c r="A22" s="49">
        <v>20.295999999999999</v>
      </c>
      <c r="B22" s="50">
        <v>20.797999999999998</v>
      </c>
      <c r="C22" s="50">
        <v>21.283000000000001</v>
      </c>
    </row>
    <row r="23" spans="1:3" ht="19" x14ac:dyDescent="0.25">
      <c r="A23" s="49">
        <v>19.992000000000001</v>
      </c>
      <c r="B23" s="50">
        <v>18.495999999999999</v>
      </c>
      <c r="C23" s="50">
        <v>23.123999999999999</v>
      </c>
    </row>
    <row r="24" spans="1:3" ht="19" x14ac:dyDescent="0.25">
      <c r="A24" s="49">
        <v>20.954000000000001</v>
      </c>
      <c r="B24" s="50">
        <v>21.358000000000001</v>
      </c>
      <c r="C24" s="50">
        <v>20.68</v>
      </c>
    </row>
    <row r="25" spans="1:3" ht="19" x14ac:dyDescent="0.25">
      <c r="A25" s="49">
        <v>17.196000000000002</v>
      </c>
      <c r="B25" s="50">
        <v>20.533999999999999</v>
      </c>
      <c r="C25" s="50">
        <v>25.405000000000001</v>
      </c>
    </row>
    <row r="26" spans="1:3" ht="19" x14ac:dyDescent="0.25">
      <c r="A26" s="49">
        <v>20.215</v>
      </c>
      <c r="B26" s="50">
        <v>20.939</v>
      </c>
      <c r="C26" s="50">
        <v>23.876999999999999</v>
      </c>
    </row>
    <row r="27" spans="1:3" ht="19" x14ac:dyDescent="0.25">
      <c r="A27" s="49">
        <v>19.2</v>
      </c>
      <c r="B27" s="50">
        <v>17.902999999999999</v>
      </c>
      <c r="C27" s="50">
        <v>21.856000000000002</v>
      </c>
    </row>
    <row r="28" spans="1:3" ht="19" x14ac:dyDescent="0.25">
      <c r="A28" s="49">
        <v>17.559999999999999</v>
      </c>
      <c r="B28" s="50">
        <v>19.931000000000001</v>
      </c>
      <c r="C28" s="50">
        <v>20.984999999999999</v>
      </c>
    </row>
    <row r="29" spans="1:3" ht="19" x14ac:dyDescent="0.25">
      <c r="A29" s="49">
        <v>16.858000000000001</v>
      </c>
      <c r="B29" s="50">
        <v>16.367000000000001</v>
      </c>
      <c r="C29" s="50">
        <v>25.457999999999998</v>
      </c>
    </row>
    <row r="30" spans="1:3" ht="19" x14ac:dyDescent="0.25">
      <c r="A30" s="49">
        <v>20.425999999999998</v>
      </c>
      <c r="B30" s="50">
        <v>20.696000000000002</v>
      </c>
      <c r="C30" s="50">
        <v>33.267000000000003</v>
      </c>
    </row>
    <row r="31" spans="1:3" ht="19" x14ac:dyDescent="0.25">
      <c r="A31" s="49">
        <v>19.04</v>
      </c>
      <c r="B31" s="50">
        <v>17.402000000000001</v>
      </c>
      <c r="C31" s="50">
        <v>22.219000000000001</v>
      </c>
    </row>
    <row r="32" spans="1:3" ht="19" x14ac:dyDescent="0.25">
      <c r="A32" s="49">
        <v>19.994</v>
      </c>
      <c r="B32" s="50">
        <v>20.367999999999999</v>
      </c>
      <c r="C32" s="50">
        <v>23.904</v>
      </c>
    </row>
    <row r="33" spans="1:4" ht="19" x14ac:dyDescent="0.25">
      <c r="A33" s="49">
        <v>21.062000000000001</v>
      </c>
      <c r="B33" s="50">
        <v>21.802</v>
      </c>
      <c r="C33" s="50">
        <v>27.117000000000001</v>
      </c>
    </row>
    <row r="34" spans="1:4" ht="19" x14ac:dyDescent="0.25">
      <c r="A34" s="49">
        <v>17.117000000000001</v>
      </c>
      <c r="B34" s="50">
        <v>21.582000000000001</v>
      </c>
      <c r="C34" s="50">
        <v>19.143000000000001</v>
      </c>
    </row>
    <row r="35" spans="1:4" ht="19" x14ac:dyDescent="0.25">
      <c r="A35" s="49">
        <v>16.905999999999999</v>
      </c>
      <c r="B35" s="50">
        <v>19.353000000000002</v>
      </c>
      <c r="C35" s="50">
        <v>31.901</v>
      </c>
    </row>
    <row r="36" spans="1:4" ht="19" x14ac:dyDescent="0.25">
      <c r="A36" s="49">
        <v>20.282</v>
      </c>
      <c r="B36" s="50">
        <v>17.396999999999998</v>
      </c>
      <c r="C36" s="50">
        <v>22.282</v>
      </c>
    </row>
    <row r="37" spans="1:4" ht="19" x14ac:dyDescent="0.25">
      <c r="A37" s="49">
        <v>20.138999999999999</v>
      </c>
      <c r="B37" s="50">
        <v>20.57</v>
      </c>
      <c r="C37" s="50">
        <v>23.402000000000001</v>
      </c>
    </row>
    <row r="38" spans="1:4" ht="19" x14ac:dyDescent="0.25">
      <c r="A38" s="49"/>
      <c r="B38" s="50"/>
      <c r="C38" s="50">
        <v>20.861999999999998</v>
      </c>
    </row>
    <row r="39" spans="1:4" ht="19" x14ac:dyDescent="0.25">
      <c r="A39" s="49"/>
      <c r="B39" s="50"/>
      <c r="C39" s="50">
        <v>28.245000000000001</v>
      </c>
    </row>
    <row r="40" spans="1:4" ht="19" x14ac:dyDescent="0.25">
      <c r="A40" s="51"/>
      <c r="B40" s="52"/>
      <c r="C40" s="50">
        <v>20.428000000000001</v>
      </c>
    </row>
    <row r="41" spans="1:4" ht="22" thickBot="1" x14ac:dyDescent="0.3">
      <c r="A41" s="115">
        <f t="shared" ref="A41:B41" si="0">AVERAGE(A4:A40)</f>
        <v>18.392911764705882</v>
      </c>
      <c r="B41" s="119">
        <f t="shared" si="0"/>
        <v>19.792941176470592</v>
      </c>
      <c r="C41" s="115">
        <f>AVERAGE(C4:C40)</f>
        <v>23.500756756756761</v>
      </c>
      <c r="D41" s="17" t="s">
        <v>27</v>
      </c>
    </row>
    <row r="42" spans="1:4" ht="17" thickTop="1" x14ac:dyDescent="0.2"/>
  </sheetData>
  <mergeCells count="1">
    <mergeCell ref="A2:C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F2A59-C16D-1848-A587-207D78D869C9}">
  <dimension ref="A1:G47"/>
  <sheetViews>
    <sheetView zoomScale="75" workbookViewId="0">
      <selection activeCell="G10" sqref="G10"/>
    </sheetView>
  </sheetViews>
  <sheetFormatPr baseColWidth="10" defaultRowHeight="16" x14ac:dyDescent="0.2"/>
  <cols>
    <col min="1" max="3" width="10.83203125" style="1"/>
    <col min="4" max="4" width="14.1640625" style="1" customWidth="1"/>
    <col min="5" max="6" width="13.5" style="1" customWidth="1"/>
  </cols>
  <sheetData>
    <row r="1" spans="1:6" s="16" customFormat="1" ht="26" x14ac:dyDescent="0.3">
      <c r="A1" s="53" t="s">
        <v>74</v>
      </c>
      <c r="B1" s="53"/>
      <c r="C1" s="53"/>
      <c r="D1" s="53"/>
      <c r="E1" s="53"/>
      <c r="F1" s="53"/>
    </row>
    <row r="2" spans="1:6" s="5" customFormat="1" ht="19" x14ac:dyDescent="0.25">
      <c r="A2" s="181" t="s">
        <v>19</v>
      </c>
      <c r="B2" s="182"/>
      <c r="C2" s="181" t="s">
        <v>20</v>
      </c>
      <c r="D2" s="181"/>
      <c r="E2" s="181" t="s">
        <v>21</v>
      </c>
      <c r="F2" s="181"/>
    </row>
    <row r="3" spans="1:6" s="21" customFormat="1" ht="19" x14ac:dyDescent="0.25">
      <c r="A3" s="25" t="s">
        <v>22</v>
      </c>
      <c r="B3" s="25" t="s">
        <v>23</v>
      </c>
      <c r="C3" s="25" t="s">
        <v>22</v>
      </c>
      <c r="D3" s="25" t="s">
        <v>23</v>
      </c>
      <c r="E3" s="25" t="s">
        <v>22</v>
      </c>
      <c r="F3" s="25" t="s">
        <v>23</v>
      </c>
    </row>
    <row r="4" spans="1:6" ht="19" x14ac:dyDescent="0.25">
      <c r="A4" s="47">
        <v>17.109000000000002</v>
      </c>
      <c r="B4" s="47">
        <v>21.495999999999999</v>
      </c>
      <c r="C4" s="47">
        <v>15.872</v>
      </c>
      <c r="D4" s="47">
        <v>35.604999999999997</v>
      </c>
      <c r="E4" s="47">
        <v>19.564</v>
      </c>
      <c r="F4" s="47">
        <v>42.262</v>
      </c>
    </row>
    <row r="5" spans="1:6" ht="19" x14ac:dyDescent="0.25">
      <c r="A5" s="49">
        <v>15.401999999999999</v>
      </c>
      <c r="B5" s="49">
        <v>32.380000000000003</v>
      </c>
      <c r="C5" s="49">
        <v>15.374000000000001</v>
      </c>
      <c r="D5" s="49">
        <v>29.914999999999999</v>
      </c>
      <c r="E5" s="49">
        <v>19.048999999999999</v>
      </c>
      <c r="F5" s="49">
        <v>43.215000000000003</v>
      </c>
    </row>
    <row r="6" spans="1:6" ht="19" x14ac:dyDescent="0.25">
      <c r="A6" s="49">
        <v>20.65</v>
      </c>
      <c r="B6" s="49">
        <v>37.131999999999998</v>
      </c>
      <c r="C6" s="49">
        <v>12.475</v>
      </c>
      <c r="D6" s="49">
        <v>18.577000000000002</v>
      </c>
      <c r="E6" s="49">
        <v>16.548999999999999</v>
      </c>
      <c r="F6" s="49">
        <v>39.082999999999998</v>
      </c>
    </row>
    <row r="7" spans="1:6" ht="19" x14ac:dyDescent="0.25">
      <c r="A7" s="49">
        <v>13.725</v>
      </c>
      <c r="B7" s="49">
        <v>37.152000000000001</v>
      </c>
      <c r="C7" s="49">
        <v>8.2530000000000001</v>
      </c>
      <c r="D7" s="49">
        <v>23.856999999999999</v>
      </c>
      <c r="E7" s="49">
        <v>13.98</v>
      </c>
      <c r="F7" s="49">
        <v>39.585999999999999</v>
      </c>
    </row>
    <row r="8" spans="1:6" ht="19" x14ac:dyDescent="0.25">
      <c r="A8" s="49">
        <v>19.015999999999998</v>
      </c>
      <c r="B8" s="49">
        <v>37.621000000000002</v>
      </c>
      <c r="C8" s="49">
        <v>14.07</v>
      </c>
      <c r="D8" s="49">
        <v>17.209</v>
      </c>
      <c r="E8" s="49">
        <v>12.852</v>
      </c>
      <c r="F8" s="49">
        <v>37.439</v>
      </c>
    </row>
    <row r="9" spans="1:6" ht="19" x14ac:dyDescent="0.25">
      <c r="A9" s="49">
        <v>13.457000000000001</v>
      </c>
      <c r="B9" s="49">
        <v>32.838000000000001</v>
      </c>
      <c r="C9" s="49">
        <v>11.99</v>
      </c>
      <c r="D9" s="49">
        <v>19.773</v>
      </c>
      <c r="E9" s="49">
        <v>14.292</v>
      </c>
      <c r="F9" s="49">
        <v>45.965000000000003</v>
      </c>
    </row>
    <row r="10" spans="1:6" ht="19" x14ac:dyDescent="0.25">
      <c r="A10" s="49">
        <v>16.353999999999999</v>
      </c>
      <c r="B10" s="49">
        <v>25.943000000000001</v>
      </c>
      <c r="C10" s="49">
        <v>15.237</v>
      </c>
      <c r="D10" s="49">
        <v>21.995000000000001</v>
      </c>
      <c r="E10" s="49">
        <v>11.504</v>
      </c>
      <c r="F10" s="49">
        <v>39.817</v>
      </c>
    </row>
    <row r="11" spans="1:6" ht="19" x14ac:dyDescent="0.25">
      <c r="A11" s="49">
        <v>11.372</v>
      </c>
      <c r="B11" s="49">
        <v>39.133000000000003</v>
      </c>
      <c r="C11" s="49">
        <v>13.156000000000001</v>
      </c>
      <c r="D11" s="49">
        <v>25.776</v>
      </c>
      <c r="E11" s="49">
        <v>14.422000000000001</v>
      </c>
      <c r="F11" s="49">
        <v>47.225999999999999</v>
      </c>
    </row>
    <row r="12" spans="1:6" ht="19" x14ac:dyDescent="0.25">
      <c r="A12" s="49">
        <v>18.648</v>
      </c>
      <c r="B12" s="49">
        <v>25.361999999999998</v>
      </c>
      <c r="C12" s="49">
        <v>16.382999999999999</v>
      </c>
      <c r="D12" s="49">
        <v>37.786999999999999</v>
      </c>
      <c r="E12" s="49">
        <v>14.417</v>
      </c>
      <c r="F12" s="49">
        <v>45.066000000000003</v>
      </c>
    </row>
    <row r="13" spans="1:6" ht="19" x14ac:dyDescent="0.25">
      <c r="A13" s="49">
        <v>13.593</v>
      </c>
      <c r="B13" s="49">
        <v>36.78</v>
      </c>
      <c r="C13" s="49">
        <v>13.566000000000001</v>
      </c>
      <c r="D13" s="49">
        <v>39.136000000000003</v>
      </c>
      <c r="E13" s="49">
        <v>12.565</v>
      </c>
      <c r="F13" s="49">
        <v>33.402000000000001</v>
      </c>
    </row>
    <row r="14" spans="1:6" ht="19" x14ac:dyDescent="0.25">
      <c r="A14" s="49">
        <v>13.472</v>
      </c>
      <c r="B14" s="49">
        <v>36.4</v>
      </c>
      <c r="C14" s="49">
        <v>17.89</v>
      </c>
      <c r="D14" s="49">
        <v>35.103999999999999</v>
      </c>
      <c r="E14" s="49">
        <v>13.57</v>
      </c>
      <c r="F14" s="49">
        <v>39.026000000000003</v>
      </c>
    </row>
    <row r="15" spans="1:6" ht="19" x14ac:dyDescent="0.25">
      <c r="A15" s="49">
        <v>12.691000000000001</v>
      </c>
      <c r="B15" s="49">
        <v>25.295000000000002</v>
      </c>
      <c r="C15" s="49">
        <v>20.939</v>
      </c>
      <c r="D15" s="49">
        <v>20.077999999999999</v>
      </c>
      <c r="E15" s="49">
        <v>13.412000000000001</v>
      </c>
      <c r="F15" s="49">
        <v>31.213000000000001</v>
      </c>
    </row>
    <row r="16" spans="1:6" ht="19" x14ac:dyDescent="0.25">
      <c r="A16" s="49">
        <v>12.763</v>
      </c>
      <c r="B16" s="49">
        <v>33.176000000000002</v>
      </c>
      <c r="C16" s="49">
        <v>15.678000000000001</v>
      </c>
      <c r="D16" s="49">
        <v>28.683</v>
      </c>
      <c r="E16" s="49">
        <v>10.744</v>
      </c>
      <c r="F16" s="49">
        <v>40.588999999999999</v>
      </c>
    </row>
    <row r="17" spans="1:6" ht="19" x14ac:dyDescent="0.25">
      <c r="A17" s="49">
        <v>14.387</v>
      </c>
      <c r="B17" s="49">
        <v>39.298000000000002</v>
      </c>
      <c r="C17" s="49">
        <v>11.704000000000001</v>
      </c>
      <c r="D17" s="49">
        <v>31.495999999999999</v>
      </c>
      <c r="E17" s="49">
        <v>13.429</v>
      </c>
      <c r="F17" s="49">
        <v>42.511000000000003</v>
      </c>
    </row>
    <row r="18" spans="1:6" ht="19" x14ac:dyDescent="0.25">
      <c r="A18" s="49">
        <v>13.44</v>
      </c>
      <c r="B18" s="49">
        <v>28.550999999999998</v>
      </c>
      <c r="C18" s="49">
        <v>15.577999999999999</v>
      </c>
      <c r="D18" s="49">
        <v>17.047999999999998</v>
      </c>
      <c r="E18" s="49">
        <v>10.33</v>
      </c>
      <c r="F18" s="49">
        <v>23.917999999999999</v>
      </c>
    </row>
    <row r="19" spans="1:6" ht="19" x14ac:dyDescent="0.25">
      <c r="A19" s="49">
        <v>12.621</v>
      </c>
      <c r="B19" s="49">
        <v>39.231999999999999</v>
      </c>
      <c r="C19" s="49">
        <v>12.901</v>
      </c>
      <c r="D19" s="49">
        <v>10.98</v>
      </c>
      <c r="E19" s="49">
        <v>13.917999999999999</v>
      </c>
      <c r="F19" s="49">
        <v>21.954000000000001</v>
      </c>
    </row>
    <row r="20" spans="1:6" ht="19" x14ac:dyDescent="0.25">
      <c r="A20" s="49">
        <v>13.755000000000001</v>
      </c>
      <c r="B20" s="49">
        <v>37.847000000000001</v>
      </c>
      <c r="C20" s="49">
        <v>10.539</v>
      </c>
      <c r="D20" s="49">
        <v>14.071999999999999</v>
      </c>
      <c r="E20" s="49">
        <v>14.734999999999999</v>
      </c>
      <c r="F20" s="49">
        <v>44.012999999999998</v>
      </c>
    </row>
    <row r="21" spans="1:6" ht="19" x14ac:dyDescent="0.25">
      <c r="A21" s="49">
        <v>15.971</v>
      </c>
      <c r="B21" s="49">
        <v>40.954000000000001</v>
      </c>
      <c r="C21" s="49">
        <v>11.753</v>
      </c>
      <c r="D21" s="49">
        <v>14.734</v>
      </c>
      <c r="E21" s="49">
        <v>15.874000000000001</v>
      </c>
      <c r="F21" s="49">
        <v>32.718000000000004</v>
      </c>
    </row>
    <row r="22" spans="1:6" ht="19" x14ac:dyDescent="0.25">
      <c r="A22" s="49">
        <v>14.323</v>
      </c>
      <c r="B22" s="49">
        <v>39.365000000000002</v>
      </c>
      <c r="C22" s="49">
        <v>24.532</v>
      </c>
      <c r="D22" s="49">
        <v>24.853999999999999</v>
      </c>
      <c r="E22" s="49">
        <v>15.457000000000001</v>
      </c>
      <c r="F22" s="49">
        <v>45.017000000000003</v>
      </c>
    </row>
    <row r="23" spans="1:6" ht="19" x14ac:dyDescent="0.25">
      <c r="A23" s="49">
        <v>9.2219999999999995</v>
      </c>
      <c r="B23" s="49">
        <v>31.989000000000001</v>
      </c>
      <c r="C23" s="49">
        <v>19.486999999999998</v>
      </c>
      <c r="D23" s="49">
        <v>27.771999999999998</v>
      </c>
      <c r="E23" s="49">
        <v>14.656000000000001</v>
      </c>
      <c r="F23" s="49">
        <v>40.204000000000001</v>
      </c>
    </row>
    <row r="24" spans="1:6" ht="19" x14ac:dyDescent="0.25">
      <c r="A24" s="49">
        <v>12.507999999999999</v>
      </c>
      <c r="B24" s="49">
        <v>37.549999999999997</v>
      </c>
      <c r="C24" s="49">
        <v>13.545</v>
      </c>
      <c r="D24" s="49">
        <v>38.722000000000001</v>
      </c>
      <c r="E24" s="49">
        <v>14.923</v>
      </c>
      <c r="F24" s="49">
        <v>36.941000000000003</v>
      </c>
    </row>
    <row r="25" spans="1:6" ht="19" x14ac:dyDescent="0.25">
      <c r="A25" s="49">
        <v>15.282</v>
      </c>
      <c r="B25" s="49">
        <v>30.163</v>
      </c>
      <c r="C25" s="49">
        <v>16.734999999999999</v>
      </c>
      <c r="D25" s="49">
        <v>24.353000000000002</v>
      </c>
      <c r="E25" s="49">
        <v>17.472000000000001</v>
      </c>
      <c r="F25" s="49">
        <v>31.18</v>
      </c>
    </row>
    <row r="26" spans="1:6" ht="19" x14ac:dyDescent="0.25">
      <c r="A26" s="49">
        <v>18.420000000000002</v>
      </c>
      <c r="B26" s="49">
        <v>39.396999999999998</v>
      </c>
      <c r="C26" s="49">
        <v>13.391</v>
      </c>
      <c r="D26" s="49">
        <v>41.582999999999998</v>
      </c>
      <c r="E26" s="49">
        <v>10.206</v>
      </c>
      <c r="F26" s="49">
        <v>35.378</v>
      </c>
    </row>
    <row r="27" spans="1:6" ht="19" x14ac:dyDescent="0.25">
      <c r="A27" s="49">
        <v>15.643000000000001</v>
      </c>
      <c r="B27" s="49">
        <v>45.570999999999998</v>
      </c>
      <c r="C27" s="49">
        <v>14.571999999999999</v>
      </c>
      <c r="D27" s="49">
        <v>15.922000000000001</v>
      </c>
      <c r="E27" s="49">
        <v>11.01</v>
      </c>
      <c r="F27" s="49">
        <v>40.180999999999997</v>
      </c>
    </row>
    <row r="28" spans="1:6" ht="19" x14ac:dyDescent="0.25">
      <c r="A28" s="49"/>
      <c r="B28" s="49">
        <v>40.945</v>
      </c>
      <c r="C28" s="49">
        <v>15.589</v>
      </c>
      <c r="D28" s="49">
        <v>41.226999999999997</v>
      </c>
      <c r="E28" s="49">
        <v>8.3610000000000007</v>
      </c>
      <c r="F28" s="49">
        <v>46.051000000000002</v>
      </c>
    </row>
    <row r="29" spans="1:6" ht="19" x14ac:dyDescent="0.25">
      <c r="A29" s="49"/>
      <c r="B29" s="49">
        <v>32.548000000000002</v>
      </c>
      <c r="C29" s="49">
        <v>13.257</v>
      </c>
      <c r="D29" s="49">
        <v>24.306999999999999</v>
      </c>
      <c r="E29" s="49">
        <v>20.216999999999999</v>
      </c>
      <c r="F29" s="49">
        <v>40.484000000000002</v>
      </c>
    </row>
    <row r="30" spans="1:6" ht="19" x14ac:dyDescent="0.25">
      <c r="A30" s="49"/>
      <c r="B30" s="49">
        <v>34.29</v>
      </c>
      <c r="C30" s="49">
        <v>10.497999999999999</v>
      </c>
      <c r="D30" s="49">
        <v>21.664000000000001</v>
      </c>
      <c r="E30" s="49">
        <v>15.24</v>
      </c>
      <c r="F30" s="49">
        <v>40.985999999999997</v>
      </c>
    </row>
    <row r="31" spans="1:6" ht="19" x14ac:dyDescent="0.25">
      <c r="A31" s="49"/>
      <c r="B31" s="49">
        <v>38.055</v>
      </c>
      <c r="C31" s="49">
        <v>13.388999999999999</v>
      </c>
      <c r="D31" s="49">
        <v>20.033999999999999</v>
      </c>
      <c r="E31" s="49">
        <v>15.067</v>
      </c>
      <c r="F31" s="49">
        <v>41.249000000000002</v>
      </c>
    </row>
    <row r="32" spans="1:6" ht="19" x14ac:dyDescent="0.25">
      <c r="A32" s="49"/>
      <c r="B32" s="49">
        <v>40.887999999999998</v>
      </c>
      <c r="C32" s="49">
        <v>16.559999999999999</v>
      </c>
      <c r="D32" s="49">
        <v>41.456000000000003</v>
      </c>
      <c r="E32" s="49">
        <v>9.8670000000000009</v>
      </c>
      <c r="F32" s="49">
        <v>35.287999999999997</v>
      </c>
    </row>
    <row r="33" spans="1:7" ht="19" x14ac:dyDescent="0.25">
      <c r="A33" s="49"/>
      <c r="B33" s="49">
        <v>28.26</v>
      </c>
      <c r="C33" s="49">
        <v>18.89</v>
      </c>
      <c r="D33" s="49">
        <v>28.399000000000001</v>
      </c>
      <c r="E33" s="49">
        <v>19.132000000000001</v>
      </c>
      <c r="F33" s="49">
        <v>29.965</v>
      </c>
    </row>
    <row r="34" spans="1:7" ht="19" x14ac:dyDescent="0.25">
      <c r="A34" s="49"/>
      <c r="B34" s="49"/>
      <c r="C34" s="49">
        <v>15.525</v>
      </c>
      <c r="D34" s="49">
        <v>37.770000000000003</v>
      </c>
      <c r="E34" s="49">
        <v>16.145</v>
      </c>
      <c r="F34" s="49">
        <v>44.445</v>
      </c>
    </row>
    <row r="35" spans="1:7" ht="19" x14ac:dyDescent="0.25">
      <c r="A35" s="49"/>
      <c r="B35" s="49"/>
      <c r="C35" s="49">
        <v>15.664999999999999</v>
      </c>
      <c r="D35" s="49">
        <v>19.977</v>
      </c>
      <c r="E35" s="49"/>
      <c r="F35" s="49">
        <v>43.444000000000003</v>
      </c>
    </row>
    <row r="36" spans="1:7" ht="19" x14ac:dyDescent="0.25">
      <c r="A36" s="49"/>
      <c r="B36" s="49"/>
      <c r="C36" s="49">
        <v>19.193999999999999</v>
      </c>
      <c r="D36" s="49">
        <v>21.846</v>
      </c>
      <c r="E36" s="49"/>
      <c r="F36" s="49">
        <v>38.744</v>
      </c>
    </row>
    <row r="37" spans="1:7" ht="19" x14ac:dyDescent="0.25">
      <c r="A37" s="49"/>
      <c r="B37" s="49"/>
      <c r="C37" s="49">
        <v>14.638</v>
      </c>
      <c r="D37" s="49">
        <v>39.67</v>
      </c>
      <c r="E37" s="49"/>
      <c r="F37" s="49"/>
    </row>
    <row r="38" spans="1:7" ht="19" x14ac:dyDescent="0.25">
      <c r="A38" s="49"/>
      <c r="B38" s="49"/>
      <c r="C38" s="49">
        <v>13.624000000000001</v>
      </c>
      <c r="D38" s="49">
        <v>31.103999999999999</v>
      </c>
      <c r="E38" s="49"/>
      <c r="F38" s="49"/>
    </row>
    <row r="39" spans="1:7" ht="19" x14ac:dyDescent="0.25">
      <c r="A39" s="49"/>
      <c r="B39" s="49"/>
      <c r="C39" s="49"/>
      <c r="D39" s="49">
        <v>19.544</v>
      </c>
      <c r="E39" s="49"/>
      <c r="F39" s="49"/>
    </row>
    <row r="40" spans="1:7" ht="19" x14ac:dyDescent="0.25">
      <c r="A40" s="49"/>
      <c r="B40" s="49"/>
      <c r="C40" s="49"/>
      <c r="D40" s="49">
        <v>33.381</v>
      </c>
      <c r="E40" s="49"/>
      <c r="F40" s="49"/>
    </row>
    <row r="41" spans="1:7" ht="19" x14ac:dyDescent="0.25">
      <c r="A41" s="49"/>
      <c r="B41" s="49"/>
      <c r="C41" s="49"/>
      <c r="D41" s="49">
        <v>16.462</v>
      </c>
      <c r="E41" s="49"/>
      <c r="F41" s="49"/>
    </row>
    <row r="42" spans="1:7" ht="19" x14ac:dyDescent="0.25">
      <c r="A42" s="49"/>
      <c r="B42" s="49"/>
      <c r="C42" s="49"/>
      <c r="D42" s="49">
        <v>40.286999999999999</v>
      </c>
      <c r="E42" s="49"/>
      <c r="F42" s="49"/>
    </row>
    <row r="43" spans="1:7" ht="19" x14ac:dyDescent="0.25">
      <c r="A43" s="49"/>
      <c r="B43" s="49"/>
      <c r="C43" s="49"/>
      <c r="D43" s="49">
        <v>13.855</v>
      </c>
      <c r="E43" s="49"/>
      <c r="F43" s="49"/>
    </row>
    <row r="44" spans="1:7" ht="19" x14ac:dyDescent="0.25">
      <c r="A44" s="49"/>
      <c r="B44" s="49"/>
      <c r="C44" s="49"/>
      <c r="D44" s="49">
        <v>16.219000000000001</v>
      </c>
      <c r="E44" s="49"/>
      <c r="F44" s="49"/>
    </row>
    <row r="45" spans="1:7" ht="19" x14ac:dyDescent="0.25">
      <c r="A45" s="51"/>
      <c r="B45" s="51"/>
      <c r="C45" s="51"/>
      <c r="D45" s="51">
        <v>16.167000000000002</v>
      </c>
      <c r="E45" s="51"/>
      <c r="F45" s="51"/>
    </row>
    <row r="46" spans="1:7" s="17" customFormat="1" ht="22" thickBot="1" x14ac:dyDescent="0.3">
      <c r="A46" s="115">
        <f t="shared" ref="A46" si="0">AVERAGE(A4:A45)</f>
        <v>14.742666666666665</v>
      </c>
      <c r="B46" s="115">
        <f t="shared" ref="B46" si="1">AVERAGE(B4:B45)</f>
        <v>34.853700000000003</v>
      </c>
      <c r="C46" s="115">
        <f t="shared" ref="C46" si="2">AVERAGE(C4:C45)</f>
        <v>14.927114285714287</v>
      </c>
      <c r="D46" s="119">
        <f t="shared" ref="D46" si="3">AVERAGE(D4:D45)</f>
        <v>26.152380952380948</v>
      </c>
      <c r="E46" s="115">
        <f t="shared" ref="E46" si="4">AVERAGE(E4:E45)</f>
        <v>14.289</v>
      </c>
      <c r="F46" s="115">
        <f t="shared" ref="F46" si="5">AVERAGE(F4:F45)</f>
        <v>38.744242424242422</v>
      </c>
      <c r="G46" s="17" t="s">
        <v>27</v>
      </c>
    </row>
    <row r="47" spans="1:7" ht="17" thickTop="1" x14ac:dyDescent="0.2"/>
  </sheetData>
  <mergeCells count="3">
    <mergeCell ref="A2:B2"/>
    <mergeCell ref="C2:D2"/>
    <mergeCell ref="E2:F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46369-756A-1049-9CBE-08773450B893}">
  <dimension ref="A1:W45"/>
  <sheetViews>
    <sheetView topLeftCell="A7" zoomScale="86" workbookViewId="0">
      <selection activeCell="P2" sqref="P2"/>
    </sheetView>
  </sheetViews>
  <sheetFormatPr baseColWidth="10" defaultRowHeight="16" x14ac:dyDescent="0.2"/>
  <cols>
    <col min="1" max="3" width="15.1640625" customWidth="1"/>
    <col min="4" max="4" width="12.6640625" customWidth="1"/>
    <col min="8" max="8" width="13.1640625" customWidth="1"/>
    <col min="9" max="9" width="16.33203125" customWidth="1"/>
    <col min="16" max="16" width="19.6640625" customWidth="1"/>
    <col min="17" max="17" width="19.83203125" customWidth="1"/>
    <col min="18" max="18" width="22.33203125" customWidth="1"/>
    <col min="19" max="19" width="21.1640625" customWidth="1"/>
    <col min="21" max="21" width="22.1640625" style="1" customWidth="1"/>
    <col min="22" max="22" width="21.6640625" style="1" customWidth="1"/>
  </cols>
  <sheetData>
    <row r="1" spans="1:22" s="64" customFormat="1" ht="26" x14ac:dyDescent="0.3">
      <c r="A1" s="62" t="s">
        <v>75</v>
      </c>
      <c r="B1" s="62"/>
      <c r="C1" s="62"/>
      <c r="D1" s="62"/>
      <c r="E1" s="63"/>
      <c r="F1" s="63"/>
      <c r="H1" s="62" t="s">
        <v>77</v>
      </c>
      <c r="I1" s="62"/>
      <c r="J1" s="62"/>
      <c r="K1" s="62"/>
      <c r="L1" s="63"/>
      <c r="M1" s="63"/>
      <c r="N1" s="63"/>
      <c r="P1" s="75" t="s">
        <v>76</v>
      </c>
      <c r="Q1" s="75"/>
      <c r="R1" s="75"/>
      <c r="S1" s="75"/>
      <c r="U1" s="128" t="s">
        <v>78</v>
      </c>
      <c r="V1" s="128"/>
    </row>
    <row r="2" spans="1:22" s="69" customFormat="1" ht="22" x14ac:dyDescent="0.25">
      <c r="A2" s="71" t="s">
        <v>16</v>
      </c>
      <c r="B2" s="72" t="s">
        <v>38</v>
      </c>
      <c r="C2" s="70"/>
      <c r="D2" s="70"/>
      <c r="E2" s="70"/>
      <c r="F2" s="70"/>
      <c r="G2" s="124"/>
      <c r="H2" s="125" t="s">
        <v>16</v>
      </c>
      <c r="I2" s="126" t="s">
        <v>38</v>
      </c>
      <c r="J2" s="127"/>
      <c r="K2" s="127"/>
      <c r="L2" s="127"/>
      <c r="M2" s="127"/>
      <c r="N2" s="127"/>
      <c r="P2" s="76" t="s">
        <v>39</v>
      </c>
      <c r="Q2" s="76" t="s">
        <v>40</v>
      </c>
      <c r="R2" s="76" t="s">
        <v>41</v>
      </c>
      <c r="S2" s="76" t="s">
        <v>42</v>
      </c>
      <c r="U2" s="129" t="s">
        <v>79</v>
      </c>
      <c r="V2" s="129" t="s">
        <v>80</v>
      </c>
    </row>
    <row r="3" spans="1:22" x14ac:dyDescent="0.2">
      <c r="A3" s="39">
        <v>105.45099999999999</v>
      </c>
      <c r="B3" s="79">
        <v>174.02099999999999</v>
      </c>
      <c r="H3" s="39">
        <v>184.16800000000001</v>
      </c>
      <c r="I3" s="79">
        <v>345.74900000000002</v>
      </c>
      <c r="P3" s="39">
        <v>707.05700000000002</v>
      </c>
      <c r="Q3" s="39">
        <v>176.96100000000001</v>
      </c>
      <c r="R3" s="39">
        <v>405.19200000000001</v>
      </c>
      <c r="S3" s="79">
        <v>305.39800000000002</v>
      </c>
      <c r="U3" s="39">
        <v>0.28199999999999997</v>
      </c>
      <c r="V3" s="79">
        <v>0.71799999999999997</v>
      </c>
    </row>
    <row r="4" spans="1:22" x14ac:dyDescent="0.2">
      <c r="A4" s="40">
        <v>163.554</v>
      </c>
      <c r="B4" s="78">
        <v>186.57400000000001</v>
      </c>
      <c r="H4" s="40">
        <v>138.66</v>
      </c>
      <c r="I4" s="78">
        <v>613.96799999999996</v>
      </c>
      <c r="P4" s="40">
        <v>171.892</v>
      </c>
      <c r="Q4" s="40">
        <v>541.43100000000004</v>
      </c>
      <c r="R4" s="40">
        <v>346.512</v>
      </c>
      <c r="S4" s="78">
        <v>227.19300000000001</v>
      </c>
      <c r="U4" s="40">
        <v>0.121</v>
      </c>
      <c r="V4" s="78">
        <v>0.55100000000000005</v>
      </c>
    </row>
    <row r="5" spans="1:22" x14ac:dyDescent="0.2">
      <c r="A5" s="40">
        <v>86.122</v>
      </c>
      <c r="B5" s="78">
        <v>177.32400000000001</v>
      </c>
      <c r="H5" s="40">
        <v>222.44200000000001</v>
      </c>
      <c r="I5" s="78">
        <v>391.29300000000001</v>
      </c>
      <c r="P5" s="40">
        <v>554.16099999999994</v>
      </c>
      <c r="Q5" s="40">
        <v>374.11099999999999</v>
      </c>
      <c r="R5" s="40">
        <v>358.02600000000001</v>
      </c>
      <c r="S5" s="78">
        <v>301.88600000000002</v>
      </c>
      <c r="U5" s="40">
        <v>0.27300000000000002</v>
      </c>
      <c r="V5" s="78">
        <v>0.53700000000000003</v>
      </c>
    </row>
    <row r="6" spans="1:22" x14ac:dyDescent="0.2">
      <c r="A6" s="40">
        <v>80.569999999999993</v>
      </c>
      <c r="B6" s="78">
        <v>164.864</v>
      </c>
      <c r="H6" s="40">
        <v>165.946</v>
      </c>
      <c r="I6" s="78">
        <v>237.26300000000001</v>
      </c>
      <c r="P6" s="40">
        <v>462.95800000000003</v>
      </c>
      <c r="Q6" s="40">
        <v>282.55799999999999</v>
      </c>
      <c r="R6" s="40">
        <v>307.48500000000001</v>
      </c>
      <c r="S6" s="78">
        <v>254.9</v>
      </c>
      <c r="U6" s="40">
        <v>7.2999999999999995E-2</v>
      </c>
      <c r="V6" s="78">
        <v>0.20699999999999999</v>
      </c>
    </row>
    <row r="7" spans="1:22" x14ac:dyDescent="0.2">
      <c r="A7" s="40">
        <v>203.55500000000001</v>
      </c>
      <c r="B7" s="78">
        <v>274.95400000000001</v>
      </c>
      <c r="H7" s="40">
        <v>163.09399999999999</v>
      </c>
      <c r="I7" s="78">
        <v>150.20400000000001</v>
      </c>
      <c r="P7" s="40">
        <v>378.15</v>
      </c>
      <c r="Q7" s="40">
        <v>306.52199999999999</v>
      </c>
      <c r="R7" s="40">
        <v>340.87</v>
      </c>
      <c r="S7" s="78">
        <v>291.92399999999998</v>
      </c>
      <c r="U7" s="40">
        <v>0.10299999999999999</v>
      </c>
      <c r="V7" s="78">
        <v>0.46400000000000002</v>
      </c>
    </row>
    <row r="8" spans="1:22" x14ac:dyDescent="0.2">
      <c r="A8" s="40">
        <v>206.25399999999999</v>
      </c>
      <c r="B8" s="78">
        <v>157.185</v>
      </c>
      <c r="H8" s="40">
        <v>152.893</v>
      </c>
      <c r="I8" s="78">
        <v>253.52099999999999</v>
      </c>
      <c r="P8" s="40">
        <v>426.78399999999999</v>
      </c>
      <c r="Q8" s="40">
        <v>223.821</v>
      </c>
      <c r="R8" s="40">
        <v>389.51900000000001</v>
      </c>
      <c r="S8" s="78">
        <v>237.845</v>
      </c>
      <c r="U8" s="40">
        <v>7.1999999999999995E-2</v>
      </c>
      <c r="V8" s="78">
        <v>0.10100000000000001</v>
      </c>
    </row>
    <row r="9" spans="1:22" x14ac:dyDescent="0.2">
      <c r="A9" s="40">
        <v>163.75299999999999</v>
      </c>
      <c r="B9" s="78">
        <v>104.77200000000001</v>
      </c>
      <c r="H9" s="40">
        <v>151.02199999999999</v>
      </c>
      <c r="I9" s="78">
        <v>328.84699999999998</v>
      </c>
      <c r="P9" s="40">
        <v>526.57899999999995</v>
      </c>
      <c r="Q9" s="40">
        <v>325.464</v>
      </c>
      <c r="R9" s="40">
        <v>371.065</v>
      </c>
      <c r="S9" s="78">
        <v>187.142</v>
      </c>
      <c r="U9" s="40">
        <v>7.9000000000000001E-2</v>
      </c>
      <c r="V9" s="78">
        <v>8.6999999999999994E-2</v>
      </c>
    </row>
    <row r="10" spans="1:22" ht="15" customHeight="1" x14ac:dyDescent="0.2">
      <c r="A10" s="40">
        <v>146.315</v>
      </c>
      <c r="B10" s="78">
        <v>302.23399999999998</v>
      </c>
      <c r="H10" s="40">
        <v>122.81</v>
      </c>
      <c r="I10" s="78">
        <v>283.303</v>
      </c>
      <c r="P10" s="40">
        <v>303.50799999999998</v>
      </c>
      <c r="Q10" s="40">
        <v>206.94300000000001</v>
      </c>
      <c r="R10" s="40">
        <v>500.06400000000002</v>
      </c>
      <c r="S10" s="78">
        <v>143.548</v>
      </c>
      <c r="U10" s="40">
        <v>8.4000000000000005E-2</v>
      </c>
      <c r="V10" s="78">
        <v>0.223</v>
      </c>
    </row>
    <row r="11" spans="1:22" s="68" customFormat="1" ht="16" customHeight="1" x14ac:dyDescent="0.2">
      <c r="A11" s="73">
        <v>135.084</v>
      </c>
      <c r="B11" s="80">
        <v>191.29300000000001</v>
      </c>
      <c r="C11" s="67"/>
      <c r="D11" s="67"/>
      <c r="H11" s="40">
        <v>174.33</v>
      </c>
      <c r="I11" s="78">
        <v>276.53899999999999</v>
      </c>
      <c r="P11" s="40">
        <v>497.81</v>
      </c>
      <c r="Q11" s="40">
        <v>297.05799999999999</v>
      </c>
      <c r="R11" s="40">
        <v>490.01100000000002</v>
      </c>
      <c r="S11" s="78">
        <v>268.98700000000002</v>
      </c>
      <c r="U11" s="40">
        <v>7.3999999999999996E-2</v>
      </c>
      <c r="V11" s="78">
        <v>0.18</v>
      </c>
    </row>
    <row r="12" spans="1:22" s="66" customFormat="1" ht="18" x14ac:dyDescent="0.2">
      <c r="A12" s="74">
        <v>167.041</v>
      </c>
      <c r="B12" s="81">
        <v>220.67500000000001</v>
      </c>
      <c r="C12" s="65"/>
      <c r="D12" s="65"/>
      <c r="H12" s="40">
        <v>141.196</v>
      </c>
      <c r="I12" s="78">
        <v>216.005</v>
      </c>
      <c r="P12" s="40">
        <v>278.89699999999999</v>
      </c>
      <c r="Q12" s="40">
        <v>241.22800000000001</v>
      </c>
      <c r="R12" s="40">
        <v>554.89300000000003</v>
      </c>
      <c r="S12" s="78">
        <v>284.38299999999998</v>
      </c>
      <c r="U12" s="40">
        <v>0.11899999999999999</v>
      </c>
      <c r="V12" s="78">
        <v>0.223</v>
      </c>
    </row>
    <row r="13" spans="1:22" x14ac:dyDescent="0.2">
      <c r="A13" s="40">
        <v>134.03800000000001</v>
      </c>
      <c r="B13" s="78">
        <v>248.80600000000001</v>
      </c>
      <c r="H13" s="40">
        <v>142.93899999999999</v>
      </c>
      <c r="I13" s="78">
        <v>261.52300000000002</v>
      </c>
      <c r="P13" s="40">
        <v>318.51900000000001</v>
      </c>
      <c r="Q13" s="40">
        <v>351.24900000000002</v>
      </c>
      <c r="R13" s="40">
        <v>275.685</v>
      </c>
      <c r="S13" s="78">
        <v>165.661</v>
      </c>
      <c r="U13" s="40">
        <v>8.4000000000000005E-2</v>
      </c>
      <c r="V13" s="78">
        <v>0.114</v>
      </c>
    </row>
    <row r="14" spans="1:22" x14ac:dyDescent="0.2">
      <c r="A14" s="40">
        <v>133.76</v>
      </c>
      <c r="B14" s="78">
        <v>236.28700000000001</v>
      </c>
      <c r="H14" s="40">
        <v>141.316</v>
      </c>
      <c r="I14" s="78">
        <v>209.55600000000001</v>
      </c>
      <c r="P14" s="40">
        <v>241.87799999999999</v>
      </c>
      <c r="Q14" s="40">
        <v>397.85399999999998</v>
      </c>
      <c r="R14" s="40">
        <v>315.08800000000002</v>
      </c>
      <c r="S14" s="78">
        <v>303.69600000000003</v>
      </c>
      <c r="U14" s="40">
        <v>0.17299999999999999</v>
      </c>
      <c r="V14" s="78">
        <v>0.20699999999999999</v>
      </c>
    </row>
    <row r="15" spans="1:22" x14ac:dyDescent="0.2">
      <c r="A15" s="40">
        <v>250.38</v>
      </c>
      <c r="B15" s="78">
        <v>140.25800000000001</v>
      </c>
      <c r="H15" s="40">
        <v>171.37799999999999</v>
      </c>
      <c r="I15" s="78">
        <v>230.07</v>
      </c>
      <c r="P15" s="40">
        <v>405.55</v>
      </c>
      <c r="Q15" s="40">
        <v>280.25</v>
      </c>
      <c r="R15" s="40">
        <v>268.57100000000003</v>
      </c>
      <c r="S15" s="78">
        <v>216.60900000000001</v>
      </c>
      <c r="U15" s="40">
        <v>6.0999999999999999E-2</v>
      </c>
      <c r="V15" s="78">
        <v>0.22</v>
      </c>
    </row>
    <row r="16" spans="1:22" x14ac:dyDescent="0.2">
      <c r="A16" s="40">
        <v>213.977</v>
      </c>
      <c r="B16" s="78">
        <v>299.08800000000002</v>
      </c>
      <c r="H16" s="40">
        <v>162.006</v>
      </c>
      <c r="I16" s="78">
        <v>229.48500000000001</v>
      </c>
      <c r="P16" s="40">
        <v>338.5</v>
      </c>
      <c r="Q16" s="40">
        <v>296.33999999999997</v>
      </c>
      <c r="R16" s="40">
        <v>455.61700000000002</v>
      </c>
      <c r="S16" s="78">
        <v>189.66900000000001</v>
      </c>
      <c r="U16" s="40">
        <v>8.4000000000000005E-2</v>
      </c>
      <c r="V16" s="78">
        <v>0.26800000000000002</v>
      </c>
    </row>
    <row r="17" spans="1:23" x14ac:dyDescent="0.2">
      <c r="A17" s="40">
        <v>87.331000000000003</v>
      </c>
      <c r="B17" s="78">
        <v>203.733</v>
      </c>
      <c r="H17" s="40">
        <v>203.07499999999999</v>
      </c>
      <c r="I17" s="78">
        <v>286.84300000000002</v>
      </c>
      <c r="P17" s="40">
        <v>315.02100000000002</v>
      </c>
      <c r="Q17" s="40">
        <v>253.99</v>
      </c>
      <c r="R17" s="40">
        <v>265.99</v>
      </c>
      <c r="S17" s="78">
        <v>191.80199999999999</v>
      </c>
      <c r="U17" s="40">
        <v>0.127</v>
      </c>
      <c r="V17" s="78">
        <v>0.40400000000000003</v>
      </c>
    </row>
    <row r="18" spans="1:23" x14ac:dyDescent="0.2">
      <c r="A18" s="40">
        <v>136.965</v>
      </c>
      <c r="B18" s="78">
        <v>212.42400000000001</v>
      </c>
      <c r="H18" s="40">
        <v>170.94800000000001</v>
      </c>
      <c r="I18" s="78">
        <v>368.12900000000002</v>
      </c>
      <c r="P18" s="40">
        <v>203.62200000000001</v>
      </c>
      <c r="Q18" s="40">
        <v>188.40899999999999</v>
      </c>
      <c r="R18" s="40">
        <v>361.73899999999998</v>
      </c>
      <c r="S18" s="78">
        <v>140.53700000000001</v>
      </c>
      <c r="U18" s="40">
        <v>7.6999999999999999E-2</v>
      </c>
      <c r="V18" s="78">
        <v>0.29399999999999998</v>
      </c>
    </row>
    <row r="19" spans="1:23" x14ac:dyDescent="0.2">
      <c r="A19" s="40">
        <v>145.95699999999999</v>
      </c>
      <c r="B19" s="78">
        <v>192.65600000000001</v>
      </c>
      <c r="H19" s="40">
        <v>256.31200000000001</v>
      </c>
      <c r="I19" s="78">
        <v>308.59500000000003</v>
      </c>
      <c r="P19" s="40">
        <v>456.57299999999998</v>
      </c>
      <c r="Q19" s="40">
        <v>303.988</v>
      </c>
      <c r="R19" s="40">
        <v>274.57499999999999</v>
      </c>
      <c r="S19" s="78">
        <v>195.691</v>
      </c>
      <c r="U19" s="40">
        <v>0.127</v>
      </c>
      <c r="V19" s="78">
        <v>0.26400000000000001</v>
      </c>
    </row>
    <row r="20" spans="1:23" x14ac:dyDescent="0.2">
      <c r="A20" s="40">
        <v>129.423</v>
      </c>
      <c r="B20" s="78">
        <v>252.839</v>
      </c>
      <c r="H20" s="40">
        <v>245.62299999999999</v>
      </c>
      <c r="I20" s="78">
        <v>281.81400000000002</v>
      </c>
      <c r="P20" s="40">
        <v>295.00599999999997</v>
      </c>
      <c r="Q20" s="40">
        <v>288.06299999999999</v>
      </c>
      <c r="R20" s="40">
        <v>346.185</v>
      </c>
      <c r="S20" s="78">
        <v>312.87400000000002</v>
      </c>
      <c r="U20" s="40">
        <v>8.6999999999999994E-2</v>
      </c>
      <c r="V20" s="78">
        <v>0.114</v>
      </c>
    </row>
    <row r="21" spans="1:23" x14ac:dyDescent="0.2">
      <c r="A21" s="40">
        <v>152.40100000000001</v>
      </c>
      <c r="B21" s="78">
        <v>269.48700000000002</v>
      </c>
      <c r="H21" s="40">
        <v>147.494</v>
      </c>
      <c r="I21" s="78">
        <v>236.78</v>
      </c>
      <c r="P21" s="40">
        <v>298.42</v>
      </c>
      <c r="Q21" s="40">
        <v>148.26</v>
      </c>
      <c r="R21" s="40">
        <v>251.108</v>
      </c>
      <c r="S21" s="78">
        <v>237.499</v>
      </c>
      <c r="U21" s="40">
        <v>0.125</v>
      </c>
      <c r="V21" s="78">
        <v>0.30299999999999999</v>
      </c>
    </row>
    <row r="22" spans="1:23" x14ac:dyDescent="0.2">
      <c r="A22" s="40">
        <v>145.18600000000001</v>
      </c>
      <c r="B22" s="78">
        <v>366.24400000000003</v>
      </c>
      <c r="H22" s="40">
        <v>171.66499999999999</v>
      </c>
      <c r="I22" s="78">
        <v>210.655</v>
      </c>
      <c r="P22" s="40">
        <v>264.46300000000002</v>
      </c>
      <c r="Q22" s="40">
        <v>407.97500000000002</v>
      </c>
      <c r="R22" s="40">
        <v>314.92500000000001</v>
      </c>
      <c r="S22" s="78">
        <v>217.261</v>
      </c>
      <c r="U22" s="40">
        <v>0.09</v>
      </c>
      <c r="V22" s="78">
        <v>0.11799999999999999</v>
      </c>
    </row>
    <row r="23" spans="1:23" x14ac:dyDescent="0.2">
      <c r="A23" s="40">
        <v>156.602</v>
      </c>
      <c r="B23" s="78">
        <v>250.803</v>
      </c>
      <c r="H23" s="40">
        <v>112.437</v>
      </c>
      <c r="I23" s="78">
        <v>232.983</v>
      </c>
      <c r="P23" s="40">
        <v>246.57599999999999</v>
      </c>
      <c r="Q23" s="40">
        <v>218.64400000000001</v>
      </c>
      <c r="R23" s="40">
        <v>378.83600000000001</v>
      </c>
      <c r="S23" s="78">
        <v>141.96100000000001</v>
      </c>
      <c r="U23" s="40">
        <v>0.13300000000000001</v>
      </c>
      <c r="V23" s="78">
        <v>0.33100000000000002</v>
      </c>
    </row>
    <row r="24" spans="1:23" x14ac:dyDescent="0.2">
      <c r="A24" s="40">
        <v>79.855999999999995</v>
      </c>
      <c r="B24" s="78">
        <v>251.22200000000001</v>
      </c>
      <c r="H24" s="40">
        <v>127.018</v>
      </c>
      <c r="I24" s="78">
        <v>251.476</v>
      </c>
      <c r="P24" s="40">
        <v>274.01400000000001</v>
      </c>
      <c r="Q24" s="40">
        <v>291.64600000000002</v>
      </c>
      <c r="R24" s="40">
        <v>384.17700000000002</v>
      </c>
      <c r="S24" s="78">
        <v>265.94600000000003</v>
      </c>
      <c r="U24" s="40">
        <v>0.08</v>
      </c>
      <c r="V24" s="78">
        <v>0.23699999999999999</v>
      </c>
    </row>
    <row r="25" spans="1:23" x14ac:dyDescent="0.2">
      <c r="A25" s="40">
        <v>117.71</v>
      </c>
      <c r="B25" s="78">
        <v>280.911</v>
      </c>
      <c r="H25" s="40">
        <v>123.959</v>
      </c>
      <c r="I25" s="78">
        <v>175.398</v>
      </c>
      <c r="P25" s="40">
        <v>178.28800000000001</v>
      </c>
      <c r="Q25" s="40">
        <v>258.19</v>
      </c>
      <c r="R25" s="40">
        <v>532.678</v>
      </c>
      <c r="S25" s="78">
        <v>391.50799999999998</v>
      </c>
      <c r="U25" s="40">
        <v>8.5999999999999993E-2</v>
      </c>
      <c r="V25" s="78">
        <v>0.32700000000000001</v>
      </c>
    </row>
    <row r="26" spans="1:23" x14ac:dyDescent="0.2">
      <c r="A26" s="40">
        <v>72.936000000000007</v>
      </c>
      <c r="B26" s="78">
        <v>318.63900000000001</v>
      </c>
      <c r="H26" s="40">
        <v>188.24700000000001</v>
      </c>
      <c r="I26" s="78"/>
      <c r="P26" s="40">
        <v>286.40899999999999</v>
      </c>
      <c r="Q26" s="40">
        <v>269.75099999999998</v>
      </c>
      <c r="R26" s="40">
        <v>218.982</v>
      </c>
      <c r="S26" s="78">
        <v>180.09700000000001</v>
      </c>
      <c r="U26" s="40">
        <v>9.7000000000000003E-2</v>
      </c>
      <c r="V26" s="78">
        <v>0.34699999999999998</v>
      </c>
    </row>
    <row r="27" spans="1:23" x14ac:dyDescent="0.2">
      <c r="A27" s="40">
        <v>63.131999999999998</v>
      </c>
      <c r="B27" s="78">
        <v>196.05699999999999</v>
      </c>
      <c r="H27" s="40">
        <v>181.90700000000001</v>
      </c>
      <c r="I27" s="78"/>
      <c r="P27" s="40">
        <v>342.90199999999999</v>
      </c>
      <c r="Q27" s="40">
        <v>358.58800000000002</v>
      </c>
      <c r="R27" s="40">
        <v>390.88200000000001</v>
      </c>
      <c r="S27" s="78">
        <v>269.72199999999998</v>
      </c>
      <c r="U27" s="40">
        <v>8.7999999999999995E-2</v>
      </c>
      <c r="V27" s="78">
        <v>0.33500000000000002</v>
      </c>
    </row>
    <row r="28" spans="1:23" x14ac:dyDescent="0.2">
      <c r="A28" s="40">
        <v>104.306</v>
      </c>
      <c r="B28" s="78">
        <v>239.15600000000001</v>
      </c>
      <c r="H28" s="41">
        <v>191.27099999999999</v>
      </c>
      <c r="I28" s="82"/>
      <c r="P28" s="40">
        <v>230.15</v>
      </c>
      <c r="Q28" s="40">
        <v>253.739</v>
      </c>
      <c r="R28" s="40">
        <v>226.39400000000001</v>
      </c>
      <c r="S28" s="78">
        <v>139.30000000000001</v>
      </c>
      <c r="U28" s="40">
        <v>0.13600000000000001</v>
      </c>
      <c r="V28" s="78">
        <v>0.34</v>
      </c>
    </row>
    <row r="29" spans="1:23" ht="22" thickBot="1" x14ac:dyDescent="0.3">
      <c r="A29" s="40">
        <v>169.774</v>
      </c>
      <c r="B29" s="78">
        <v>245.44499999999999</v>
      </c>
      <c r="H29" s="120">
        <f>AVERAGE(H3:H28)</f>
        <v>167.46753846153842</v>
      </c>
      <c r="I29" s="120">
        <f>AVERAGE(I3:I28)</f>
        <v>277.39126086956526</v>
      </c>
      <c r="J29" s="17" t="s">
        <v>27</v>
      </c>
      <c r="P29" s="40">
        <v>155.19200000000001</v>
      </c>
      <c r="Q29" s="40">
        <v>298.74900000000002</v>
      </c>
      <c r="R29" s="40">
        <v>235.50399999999999</v>
      </c>
      <c r="S29" s="78">
        <v>187.577</v>
      </c>
      <c r="U29" s="40">
        <v>7.4999999999999997E-2</v>
      </c>
      <c r="V29" s="78">
        <v>0.121</v>
      </c>
    </row>
    <row r="30" spans="1:23" ht="17" thickTop="1" x14ac:dyDescent="0.2">
      <c r="A30" s="40">
        <v>87.728999999999999</v>
      </c>
      <c r="B30" s="78">
        <v>153.41800000000001</v>
      </c>
      <c r="P30" s="40">
        <v>194.73500000000001</v>
      </c>
      <c r="Q30" s="40">
        <v>242.39</v>
      </c>
      <c r="R30" s="40">
        <v>307.89100000000002</v>
      </c>
      <c r="S30" s="78">
        <v>148.667</v>
      </c>
      <c r="U30" s="41">
        <v>0.111</v>
      </c>
      <c r="V30" s="82">
        <v>0.193</v>
      </c>
    </row>
    <row r="31" spans="1:23" ht="22" thickBot="1" x14ac:dyDescent="0.3">
      <c r="A31" s="40">
        <v>103.94</v>
      </c>
      <c r="B31" s="78">
        <v>203.47499999999999</v>
      </c>
      <c r="P31" s="40">
        <v>280.93</v>
      </c>
      <c r="Q31" s="40">
        <v>241.59899999999999</v>
      </c>
      <c r="R31" s="40">
        <v>383.12599999999998</v>
      </c>
      <c r="S31" s="78">
        <v>144.78299999999999</v>
      </c>
      <c r="U31" s="120">
        <f>AVERAGE(U3:U30)</f>
        <v>0.11146428571428572</v>
      </c>
      <c r="V31" s="120">
        <f>AVERAGE(V3:V30)</f>
        <v>0.27957142857142853</v>
      </c>
      <c r="W31" s="17" t="s">
        <v>27</v>
      </c>
    </row>
    <row r="32" spans="1:23" ht="17" thickTop="1" x14ac:dyDescent="0.2">
      <c r="A32" s="40"/>
      <c r="B32" s="78">
        <v>129.36099999999999</v>
      </c>
      <c r="P32" s="40">
        <v>277.315</v>
      </c>
      <c r="Q32" s="40">
        <v>233.99100000000001</v>
      </c>
      <c r="R32" s="40">
        <v>264.21600000000001</v>
      </c>
      <c r="S32" s="78">
        <v>111.52500000000001</v>
      </c>
    </row>
    <row r="33" spans="1:20" x14ac:dyDescent="0.2">
      <c r="A33" s="40"/>
      <c r="B33" s="78">
        <v>244.738</v>
      </c>
      <c r="P33" s="40">
        <v>434.048</v>
      </c>
      <c r="Q33" s="40"/>
      <c r="R33" s="40">
        <v>430.39</v>
      </c>
      <c r="S33" s="78">
        <v>242.46600000000001</v>
      </c>
    </row>
    <row r="34" spans="1:20" x14ac:dyDescent="0.2">
      <c r="A34" s="40"/>
      <c r="B34" s="78">
        <v>196.36500000000001</v>
      </c>
      <c r="P34" s="40">
        <v>271.548</v>
      </c>
      <c r="Q34" s="40"/>
      <c r="R34" s="40">
        <v>247.02699999999999</v>
      </c>
      <c r="S34" s="78">
        <v>218.94</v>
      </c>
    </row>
    <row r="35" spans="1:20" x14ac:dyDescent="0.2">
      <c r="A35" s="41"/>
      <c r="B35" s="78">
        <v>232.999</v>
      </c>
      <c r="P35" s="40">
        <v>287.892</v>
      </c>
      <c r="Q35" s="40"/>
      <c r="R35" s="40">
        <v>411.63400000000001</v>
      </c>
      <c r="S35" s="78">
        <v>118.809</v>
      </c>
    </row>
    <row r="36" spans="1:20" ht="22" thickBot="1" x14ac:dyDescent="0.3">
      <c r="A36" s="122">
        <f>AVERAGE(A3:A35)</f>
        <v>135.96903448275862</v>
      </c>
      <c r="B36" s="123">
        <f>AVERAGE(B3:B35)</f>
        <v>221.76687878787877</v>
      </c>
      <c r="C36" s="77" t="s">
        <v>27</v>
      </c>
      <c r="P36" s="40">
        <v>243.15299999999999</v>
      </c>
      <c r="Q36" s="40"/>
      <c r="R36" s="40"/>
      <c r="S36" s="78">
        <v>309.79500000000002</v>
      </c>
    </row>
    <row r="37" spans="1:20" ht="17" thickTop="1" x14ac:dyDescent="0.2">
      <c r="A37" s="10"/>
      <c r="B37" s="10"/>
      <c r="P37" s="40">
        <v>237.37100000000001</v>
      </c>
      <c r="Q37" s="40"/>
      <c r="R37" s="40"/>
      <c r="S37" s="78">
        <v>128.28800000000001</v>
      </c>
    </row>
    <row r="38" spans="1:20" x14ac:dyDescent="0.2">
      <c r="P38" s="40">
        <v>267.37099999999998</v>
      </c>
      <c r="Q38" s="40"/>
      <c r="R38" s="40"/>
      <c r="S38" s="78">
        <v>327.70400000000001</v>
      </c>
    </row>
    <row r="39" spans="1:20" x14ac:dyDescent="0.2">
      <c r="P39" s="40">
        <v>424.51100000000002</v>
      </c>
      <c r="Q39" s="40"/>
      <c r="R39" s="40"/>
      <c r="S39" s="78">
        <v>183.4</v>
      </c>
    </row>
    <row r="40" spans="1:20" x14ac:dyDescent="0.2">
      <c r="P40" s="40"/>
      <c r="Q40" s="40"/>
      <c r="R40" s="40"/>
      <c r="S40" s="78">
        <v>139.04900000000001</v>
      </c>
    </row>
    <row r="41" spans="1:20" x14ac:dyDescent="0.2">
      <c r="P41" s="40"/>
      <c r="Q41" s="40"/>
      <c r="R41" s="40"/>
      <c r="S41" s="78">
        <v>197.99100000000001</v>
      </c>
    </row>
    <row r="42" spans="1:20" x14ac:dyDescent="0.2">
      <c r="P42" s="40"/>
      <c r="Q42" s="40"/>
      <c r="R42" s="40"/>
      <c r="S42" s="78">
        <v>173.51900000000001</v>
      </c>
    </row>
    <row r="43" spans="1:20" x14ac:dyDescent="0.2">
      <c r="P43" s="41"/>
      <c r="Q43" s="41"/>
      <c r="R43" s="41"/>
      <c r="S43" s="82">
        <v>122.54600000000001</v>
      </c>
    </row>
    <row r="44" spans="1:20" ht="22" thickBot="1" x14ac:dyDescent="0.3">
      <c r="P44" s="120">
        <f t="shared" ref="P44:R44" si="0">AVERAGE(P3:P43)</f>
        <v>326.42575675675681</v>
      </c>
      <c r="Q44" s="121">
        <f t="shared" si="0"/>
        <v>285.32539999999995</v>
      </c>
      <c r="R44" s="121">
        <f t="shared" si="0"/>
        <v>351.66233333333332</v>
      </c>
      <c r="S44" s="121">
        <f>AVERAGE(S3:S43)</f>
        <v>215.07556097560979</v>
      </c>
      <c r="T44" s="17" t="s">
        <v>27</v>
      </c>
    </row>
    <row r="45" spans="1:20" ht="17" thickTop="1" x14ac:dyDescent="0.2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BA27F-4EEE-C24E-81FD-42074328F489}">
  <dimension ref="A1:K70"/>
  <sheetViews>
    <sheetView zoomScale="94" workbookViewId="0">
      <selection activeCell="F70" sqref="F70"/>
    </sheetView>
  </sheetViews>
  <sheetFormatPr baseColWidth="10" defaultRowHeight="16" x14ac:dyDescent="0.2"/>
  <cols>
    <col min="1" max="1" width="17.1640625" customWidth="1"/>
    <col min="2" max="2" width="16.83203125" customWidth="1"/>
    <col min="4" max="5" width="21.6640625" customWidth="1"/>
  </cols>
  <sheetData>
    <row r="1" spans="1:11" ht="26" x14ac:dyDescent="0.3">
      <c r="A1" s="11" t="s">
        <v>84</v>
      </c>
      <c r="B1" s="11"/>
      <c r="C1" s="131"/>
      <c r="D1" s="131"/>
      <c r="E1" s="142"/>
      <c r="F1" s="54" t="s">
        <v>81</v>
      </c>
      <c r="G1" s="54"/>
      <c r="H1" s="54"/>
      <c r="I1" s="55"/>
      <c r="J1" s="55"/>
      <c r="K1" s="55"/>
    </row>
    <row r="2" spans="1:11" ht="19" x14ac:dyDescent="0.25">
      <c r="A2" s="139" t="s">
        <v>82</v>
      </c>
      <c r="B2" s="139" t="s">
        <v>83</v>
      </c>
      <c r="C2" s="140"/>
      <c r="D2" s="141"/>
      <c r="E2" s="143"/>
      <c r="F2" s="26" t="s">
        <v>37</v>
      </c>
      <c r="G2" s="26" t="s">
        <v>65</v>
      </c>
      <c r="H2" s="26" t="s">
        <v>1</v>
      </c>
      <c r="I2" s="27" t="s">
        <v>26</v>
      </c>
      <c r="J2" s="6"/>
      <c r="K2" s="6"/>
    </row>
    <row r="3" spans="1:11" ht="19" x14ac:dyDescent="0.25">
      <c r="A3" s="135">
        <v>893.07500000000005</v>
      </c>
      <c r="B3" s="132">
        <v>868.94100000000003</v>
      </c>
      <c r="F3" s="56" t="s">
        <v>36</v>
      </c>
      <c r="G3" s="47">
        <v>22</v>
      </c>
      <c r="H3" s="47">
        <v>744</v>
      </c>
      <c r="I3" s="148">
        <f>(G3/(G3+H3))*100</f>
        <v>2.8720626631853787</v>
      </c>
      <c r="J3" s="1"/>
      <c r="K3" s="1"/>
    </row>
    <row r="4" spans="1:11" ht="19" x14ac:dyDescent="0.25">
      <c r="A4" s="136">
        <v>1123.1210000000001</v>
      </c>
      <c r="B4" s="133">
        <v>1140.787</v>
      </c>
      <c r="F4" s="57" t="s">
        <v>28</v>
      </c>
      <c r="G4" s="49">
        <v>250</v>
      </c>
      <c r="H4" s="49">
        <v>1068</v>
      </c>
      <c r="I4" s="149">
        <f t="shared" ref="I4:I11" si="0">(G4/(G4+H4))*100</f>
        <v>18.968133535660094</v>
      </c>
      <c r="J4" s="1"/>
      <c r="K4" s="1"/>
    </row>
    <row r="5" spans="1:11" ht="19" x14ac:dyDescent="0.25">
      <c r="A5" s="136">
        <v>649.04499999999996</v>
      </c>
      <c r="B5" s="133">
        <v>526.22199999999998</v>
      </c>
      <c r="F5" s="57" t="s">
        <v>29</v>
      </c>
      <c r="G5" s="49">
        <v>970</v>
      </c>
      <c r="H5" s="49">
        <v>336</v>
      </c>
      <c r="I5" s="149">
        <f t="shared" si="0"/>
        <v>74.272588055130171</v>
      </c>
      <c r="J5" s="1"/>
      <c r="K5" s="1"/>
    </row>
    <row r="6" spans="1:11" ht="19" x14ac:dyDescent="0.25">
      <c r="A6" s="136">
        <v>810.83900000000006</v>
      </c>
      <c r="B6" s="133">
        <v>936.37300000000005</v>
      </c>
      <c r="F6" s="57" t="s">
        <v>30</v>
      </c>
      <c r="G6" s="49">
        <v>32</v>
      </c>
      <c r="H6" s="49">
        <v>255</v>
      </c>
      <c r="I6" s="149">
        <f t="shared" si="0"/>
        <v>11.149825783972126</v>
      </c>
      <c r="J6" s="1"/>
      <c r="K6" s="1"/>
    </row>
    <row r="7" spans="1:11" ht="19" x14ac:dyDescent="0.25">
      <c r="A7" s="136">
        <v>524.57399999999996</v>
      </c>
      <c r="B7" s="133">
        <v>834.88400000000001</v>
      </c>
      <c r="F7" s="57" t="s">
        <v>31</v>
      </c>
      <c r="G7" s="49">
        <v>305</v>
      </c>
      <c r="H7" s="49">
        <v>32</v>
      </c>
      <c r="I7" s="149">
        <f t="shared" si="0"/>
        <v>90.504451038575667</v>
      </c>
      <c r="J7" s="1"/>
      <c r="K7" s="1"/>
    </row>
    <row r="8" spans="1:11" ht="19" x14ac:dyDescent="0.25">
      <c r="A8" s="136">
        <v>789.74199999999996</v>
      </c>
      <c r="B8" s="133">
        <v>732.71299999999997</v>
      </c>
      <c r="F8" s="57" t="s">
        <v>32</v>
      </c>
      <c r="G8" s="49">
        <v>430</v>
      </c>
      <c r="H8" s="49">
        <v>179</v>
      </c>
      <c r="I8" s="149">
        <f t="shared" si="0"/>
        <v>70.607553366174059</v>
      </c>
      <c r="J8" s="1"/>
      <c r="K8" s="1"/>
    </row>
    <row r="9" spans="1:11" ht="19" x14ac:dyDescent="0.25">
      <c r="A9" s="136">
        <v>475.92200000000003</v>
      </c>
      <c r="B9" s="133">
        <v>535.51599999999996</v>
      </c>
      <c r="F9" s="57" t="s">
        <v>33</v>
      </c>
      <c r="G9" s="49">
        <v>538</v>
      </c>
      <c r="H9" s="49">
        <v>566</v>
      </c>
      <c r="I9" s="149">
        <f t="shared" si="0"/>
        <v>48.731884057971016</v>
      </c>
      <c r="J9" s="1"/>
      <c r="K9" s="1"/>
    </row>
    <row r="10" spans="1:11" ht="19" x14ac:dyDescent="0.25">
      <c r="A10" s="136">
        <v>801.78899999999999</v>
      </c>
      <c r="B10" s="133">
        <v>872.57</v>
      </c>
      <c r="F10" s="57" t="s">
        <v>34</v>
      </c>
      <c r="G10" s="49">
        <v>13</v>
      </c>
      <c r="H10" s="49">
        <v>470</v>
      </c>
      <c r="I10" s="149">
        <f t="shared" si="0"/>
        <v>2.691511387163561</v>
      </c>
      <c r="J10" s="1"/>
      <c r="K10" s="1"/>
    </row>
    <row r="11" spans="1:11" ht="19" x14ac:dyDescent="0.25">
      <c r="A11" s="136">
        <v>755.67200000000003</v>
      </c>
      <c r="B11" s="133">
        <v>776.19899999999996</v>
      </c>
      <c r="F11" s="58" t="s">
        <v>35</v>
      </c>
      <c r="G11" s="51">
        <v>43</v>
      </c>
      <c r="H11" s="51">
        <v>279</v>
      </c>
      <c r="I11" s="150">
        <f t="shared" si="0"/>
        <v>13.354037267080745</v>
      </c>
      <c r="J11" s="1"/>
      <c r="K11" s="1"/>
    </row>
    <row r="12" spans="1:11" x14ac:dyDescent="0.2">
      <c r="A12" s="136">
        <v>582.77599999999995</v>
      </c>
      <c r="B12" s="133">
        <v>759.02200000000005</v>
      </c>
    </row>
    <row r="13" spans="1:11" x14ac:dyDescent="0.2">
      <c r="A13" s="136">
        <v>524.73800000000006</v>
      </c>
      <c r="B13" s="133">
        <v>552.65599999999995</v>
      </c>
    </row>
    <row r="14" spans="1:11" x14ac:dyDescent="0.2">
      <c r="A14" s="136">
        <v>704.18399999999997</v>
      </c>
      <c r="B14" s="133">
        <v>674.33</v>
      </c>
    </row>
    <row r="15" spans="1:11" x14ac:dyDescent="0.2">
      <c r="A15" s="136">
        <v>709.81899999999996</v>
      </c>
      <c r="B15" s="133">
        <v>568.92999999999995</v>
      </c>
    </row>
    <row r="16" spans="1:11" x14ac:dyDescent="0.2">
      <c r="A16" s="136">
        <v>650.41999999999996</v>
      </c>
      <c r="B16" s="133">
        <v>682.26099999999997</v>
      </c>
    </row>
    <row r="17" spans="1:5" s="130" customFormat="1" x14ac:dyDescent="0.2">
      <c r="A17" s="136">
        <v>808.46</v>
      </c>
      <c r="B17" s="133">
        <v>582.82000000000005</v>
      </c>
    </row>
    <row r="18" spans="1:5" s="130" customFormat="1" x14ac:dyDescent="0.2">
      <c r="A18" s="136">
        <v>536.72900000000004</v>
      </c>
      <c r="B18" s="133">
        <v>682.93100000000004</v>
      </c>
    </row>
    <row r="19" spans="1:5" x14ac:dyDescent="0.2">
      <c r="A19" s="136">
        <v>629.36099999999999</v>
      </c>
      <c r="B19" s="133">
        <v>685.50099999999998</v>
      </c>
    </row>
    <row r="20" spans="1:5" x14ac:dyDescent="0.2">
      <c r="A20" s="136">
        <v>755.67399999999998</v>
      </c>
      <c r="B20" s="133">
        <v>737.33299999999997</v>
      </c>
    </row>
    <row r="21" spans="1:5" x14ac:dyDescent="0.2">
      <c r="A21" s="136">
        <v>886.07899999999995</v>
      </c>
      <c r="B21" s="133">
        <v>696.91300000000001</v>
      </c>
    </row>
    <row r="22" spans="1:5" x14ac:dyDescent="0.2">
      <c r="A22" s="136">
        <v>488.47800000000001</v>
      </c>
      <c r="B22" s="133">
        <v>743.84799999999996</v>
      </c>
    </row>
    <row r="23" spans="1:5" x14ac:dyDescent="0.2">
      <c r="A23" s="136">
        <v>563.86900000000003</v>
      </c>
      <c r="B23" s="133">
        <v>444.78899999999999</v>
      </c>
    </row>
    <row r="24" spans="1:5" x14ac:dyDescent="0.2">
      <c r="A24" s="136">
        <v>569.88499999999999</v>
      </c>
      <c r="B24" s="133">
        <v>590.79200000000003</v>
      </c>
    </row>
    <row r="25" spans="1:5" x14ac:dyDescent="0.2">
      <c r="A25" s="136">
        <v>369.66500000000002</v>
      </c>
      <c r="B25" s="133">
        <v>735.99800000000005</v>
      </c>
    </row>
    <row r="26" spans="1:5" x14ac:dyDescent="0.2">
      <c r="A26" s="137">
        <v>275.51400000000001</v>
      </c>
      <c r="B26" s="134">
        <v>601.10799999999995</v>
      </c>
    </row>
    <row r="27" spans="1:5" ht="22" thickBot="1" x14ac:dyDescent="0.3">
      <c r="A27" s="120">
        <f>AVERAGE(A3:A26)</f>
        <v>661.64291666666657</v>
      </c>
      <c r="B27" s="120">
        <f>AVERAGE(B3:B26)</f>
        <v>706.80987499999992</v>
      </c>
      <c r="C27" s="17" t="s">
        <v>27</v>
      </c>
    </row>
    <row r="28" spans="1:5" ht="20" thickTop="1" x14ac:dyDescent="0.25">
      <c r="A28" s="2"/>
      <c r="B28" s="3"/>
      <c r="C28" s="3"/>
      <c r="D28" s="1"/>
      <c r="E28" s="1"/>
    </row>
    <row r="29" spans="1:5" ht="18" x14ac:dyDescent="0.2">
      <c r="A29" s="14"/>
      <c r="B29" s="13"/>
      <c r="C29" s="13"/>
    </row>
    <row r="30" spans="1:5" ht="26" x14ac:dyDescent="0.3">
      <c r="A30" s="75" t="s">
        <v>87</v>
      </c>
      <c r="B30" s="75"/>
      <c r="C30" s="75"/>
      <c r="D30" s="75"/>
      <c r="E30" s="75"/>
    </row>
    <row r="31" spans="1:5" ht="26" x14ac:dyDescent="0.3">
      <c r="A31" s="183" t="s">
        <v>88</v>
      </c>
      <c r="B31" s="183"/>
      <c r="C31" s="46"/>
      <c r="D31" s="46"/>
      <c r="E31" s="46"/>
    </row>
    <row r="32" spans="1:5" ht="19" x14ac:dyDescent="0.25">
      <c r="A32" s="144" t="s">
        <v>85</v>
      </c>
      <c r="B32" s="144" t="s">
        <v>86</v>
      </c>
    </row>
    <row r="33" spans="1:5" x14ac:dyDescent="0.2">
      <c r="A33" s="135">
        <v>968.28200000000004</v>
      </c>
      <c r="B33" s="132">
        <v>749.28499999999997</v>
      </c>
    </row>
    <row r="34" spans="1:5" x14ac:dyDescent="0.2">
      <c r="A34" s="136">
        <v>510.71800000000002</v>
      </c>
      <c r="B34" s="133">
        <v>309.28199999999998</v>
      </c>
    </row>
    <row r="35" spans="1:5" x14ac:dyDescent="0.2">
      <c r="A35" s="136">
        <v>569.37</v>
      </c>
      <c r="B35" s="133">
        <v>648.70299999999997</v>
      </c>
    </row>
    <row r="36" spans="1:5" x14ac:dyDescent="0.2">
      <c r="A36" s="136">
        <v>829.07399999999996</v>
      </c>
      <c r="B36" s="133">
        <v>400.05399999999997</v>
      </c>
    </row>
    <row r="37" spans="1:5" x14ac:dyDescent="0.2">
      <c r="A37" s="136">
        <v>717.50400000000002</v>
      </c>
      <c r="B37" s="133">
        <v>683.79300000000001</v>
      </c>
    </row>
    <row r="38" spans="1:5" x14ac:dyDescent="0.2">
      <c r="A38" s="136">
        <v>557.14800000000002</v>
      </c>
      <c r="B38" s="133">
        <v>743.69</v>
      </c>
    </row>
    <row r="39" spans="1:5" x14ac:dyDescent="0.2">
      <c r="A39" s="136">
        <v>981.80600000000004</v>
      </c>
      <c r="B39" s="133">
        <v>456.19200000000001</v>
      </c>
    </row>
    <row r="40" spans="1:5" x14ac:dyDescent="0.2">
      <c r="A40" s="136">
        <v>660.28800000000001</v>
      </c>
      <c r="B40" s="133">
        <v>524.12699999999995</v>
      </c>
    </row>
    <row r="41" spans="1:5" x14ac:dyDescent="0.2">
      <c r="A41" s="136">
        <v>734.85</v>
      </c>
      <c r="B41" s="133">
        <v>787.15200000000004</v>
      </c>
    </row>
    <row r="42" spans="1:5" x14ac:dyDescent="0.2">
      <c r="A42" s="136">
        <v>474.61</v>
      </c>
      <c r="B42" s="133">
        <v>723.43</v>
      </c>
    </row>
    <row r="43" spans="1:5" x14ac:dyDescent="0.2">
      <c r="A43" s="136">
        <v>514.93899999999996</v>
      </c>
      <c r="B43" s="133">
        <v>659.08699999999999</v>
      </c>
    </row>
    <row r="44" spans="1:5" x14ac:dyDescent="0.2">
      <c r="A44" s="136">
        <v>517.93899999999996</v>
      </c>
      <c r="B44" s="133">
        <v>227.399</v>
      </c>
    </row>
    <row r="45" spans="1:5" x14ac:dyDescent="0.2">
      <c r="A45" s="136">
        <v>754.10799999999995</v>
      </c>
      <c r="B45" s="133">
        <v>842.26499999999999</v>
      </c>
    </row>
    <row r="46" spans="1:5" x14ac:dyDescent="0.2">
      <c r="A46" s="136">
        <v>443.661</v>
      </c>
      <c r="B46" s="133">
        <v>536.60900000000004</v>
      </c>
    </row>
    <row r="47" spans="1:5" x14ac:dyDescent="0.2">
      <c r="A47" s="136">
        <v>1423.961</v>
      </c>
      <c r="B47" s="133">
        <v>632.00099999999998</v>
      </c>
      <c r="C47" s="130"/>
      <c r="D47" s="130"/>
      <c r="E47" s="130"/>
    </row>
    <row r="48" spans="1:5" x14ac:dyDescent="0.2">
      <c r="A48" s="136">
        <v>601.72400000000005</v>
      </c>
      <c r="B48" s="133">
        <v>154.077</v>
      </c>
      <c r="C48" s="130"/>
      <c r="D48" s="130"/>
      <c r="E48" s="130"/>
    </row>
    <row r="49" spans="1:5" x14ac:dyDescent="0.2">
      <c r="A49" s="136">
        <v>882.32799999999997</v>
      </c>
      <c r="B49" s="133">
        <v>393.09899999999999</v>
      </c>
    </row>
    <row r="50" spans="1:5" x14ac:dyDescent="0.2">
      <c r="A50" s="136">
        <v>427.089</v>
      </c>
      <c r="B50" s="133">
        <v>1107.08</v>
      </c>
    </row>
    <row r="51" spans="1:5" x14ac:dyDescent="0.2">
      <c r="A51" s="136">
        <v>691.89200000000005</v>
      </c>
      <c r="B51" s="133">
        <v>213.607</v>
      </c>
    </row>
    <row r="52" spans="1:5" x14ac:dyDescent="0.2">
      <c r="A52" s="136">
        <v>433.23099999999999</v>
      </c>
      <c r="B52" s="133">
        <v>331.68900000000002</v>
      </c>
    </row>
    <row r="53" spans="1:5" x14ac:dyDescent="0.2">
      <c r="A53" s="136">
        <v>876.58799999999997</v>
      </c>
      <c r="B53" s="133">
        <v>456.78199999999998</v>
      </c>
    </row>
    <row r="54" spans="1:5" x14ac:dyDescent="0.2">
      <c r="A54" s="136">
        <v>493.67</v>
      </c>
      <c r="B54" s="133">
        <v>610.05999999999995</v>
      </c>
    </row>
    <row r="55" spans="1:5" x14ac:dyDescent="0.2">
      <c r="A55" s="136">
        <v>291.822</v>
      </c>
      <c r="B55" s="133">
        <v>545.18299999999999</v>
      </c>
    </row>
    <row r="56" spans="1:5" x14ac:dyDescent="0.2">
      <c r="A56" s="136">
        <v>771.87599999999998</v>
      </c>
      <c r="B56" s="133">
        <v>377.245</v>
      </c>
    </row>
    <row r="57" spans="1:5" x14ac:dyDescent="0.2">
      <c r="A57" s="136">
        <v>1125.7070000000001</v>
      </c>
      <c r="B57" s="133">
        <v>190.18100000000001</v>
      </c>
    </row>
    <row r="58" spans="1:5" x14ac:dyDescent="0.2">
      <c r="A58" s="136">
        <v>1112.489</v>
      </c>
      <c r="B58" s="133">
        <v>168.63800000000001</v>
      </c>
      <c r="C58" s="1"/>
      <c r="D58" s="1"/>
      <c r="E58" s="1"/>
    </row>
    <row r="59" spans="1:5" x14ac:dyDescent="0.2">
      <c r="A59" s="136">
        <v>823.21299999999997</v>
      </c>
      <c r="B59" s="133">
        <v>506.44900000000001</v>
      </c>
    </row>
    <row r="60" spans="1:5" x14ac:dyDescent="0.2">
      <c r="A60" s="136">
        <v>599.40099999999995</v>
      </c>
      <c r="B60" s="133">
        <v>378.524</v>
      </c>
    </row>
    <row r="61" spans="1:5" x14ac:dyDescent="0.2">
      <c r="A61" s="136">
        <v>612.99800000000005</v>
      </c>
      <c r="B61" s="133">
        <v>365.76100000000002</v>
      </c>
    </row>
    <row r="62" spans="1:5" x14ac:dyDescent="0.2">
      <c r="A62" s="136">
        <v>422.8</v>
      </c>
      <c r="B62" s="133">
        <v>474.43200000000002</v>
      </c>
    </row>
    <row r="63" spans="1:5" x14ac:dyDescent="0.2">
      <c r="A63" s="136">
        <v>671.96600000000001</v>
      </c>
      <c r="B63" s="133">
        <v>607.49800000000005</v>
      </c>
    </row>
    <row r="64" spans="1:5" x14ac:dyDescent="0.2">
      <c r="A64" s="136">
        <v>653.005</v>
      </c>
      <c r="B64" s="133">
        <v>453.33600000000001</v>
      </c>
    </row>
    <row r="65" spans="1:3" x14ac:dyDescent="0.2">
      <c r="A65" s="136">
        <v>804.01499999999999</v>
      </c>
      <c r="B65" s="133">
        <v>273.18400000000003</v>
      </c>
    </row>
    <row r="66" spans="1:3" x14ac:dyDescent="0.2">
      <c r="A66" s="136">
        <v>956.85500000000002</v>
      </c>
      <c r="B66" s="133">
        <v>311.084</v>
      </c>
    </row>
    <row r="67" spans="1:3" x14ac:dyDescent="0.2">
      <c r="A67" s="136">
        <v>840.28599999999994</v>
      </c>
      <c r="B67" s="133">
        <v>399.92899999999997</v>
      </c>
    </row>
    <row r="68" spans="1:3" x14ac:dyDescent="0.2">
      <c r="A68" s="137">
        <v>956.173</v>
      </c>
      <c r="B68" s="134"/>
    </row>
    <row r="69" spans="1:3" ht="20" thickBot="1" x14ac:dyDescent="0.3">
      <c r="A69" s="146">
        <f>AVERAGE(A33:A68)</f>
        <v>714.09405555555554</v>
      </c>
      <c r="B69" s="146">
        <f>AVERAGE(B33:B68)</f>
        <v>492.59734285714296</v>
      </c>
      <c r="C69" s="138" t="s">
        <v>27</v>
      </c>
    </row>
    <row r="70" spans="1:3" ht="17" thickTop="1" x14ac:dyDescent="0.2"/>
  </sheetData>
  <mergeCells count="1">
    <mergeCell ref="A31:B3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E4A45-A4B5-A942-817D-509E3B68C293}">
  <dimension ref="A1:F30"/>
  <sheetViews>
    <sheetView topLeftCell="A10" zoomScale="125" workbookViewId="0">
      <selection activeCell="D26" sqref="D26"/>
    </sheetView>
  </sheetViews>
  <sheetFormatPr baseColWidth="10" defaultRowHeight="16" x14ac:dyDescent="0.2"/>
  <cols>
    <col min="2" max="2" width="18" customWidth="1"/>
    <col min="3" max="3" width="13.5" customWidth="1"/>
    <col min="4" max="4" width="25.33203125" customWidth="1"/>
  </cols>
  <sheetData>
    <row r="1" spans="1:3" ht="26" x14ac:dyDescent="0.3">
      <c r="A1" s="61" t="s">
        <v>43</v>
      </c>
      <c r="B1" s="61"/>
      <c r="C1" s="61"/>
    </row>
    <row r="2" spans="1:3" ht="21" x14ac:dyDescent="0.25">
      <c r="A2" s="84" t="s">
        <v>16</v>
      </c>
      <c r="B2" s="85" t="s">
        <v>38</v>
      </c>
      <c r="C2" s="1"/>
    </row>
    <row r="3" spans="1:3" x14ac:dyDescent="0.2">
      <c r="A3" s="39">
        <v>259</v>
      </c>
      <c r="B3" s="39">
        <v>313</v>
      </c>
      <c r="C3" s="1"/>
    </row>
    <row r="4" spans="1:3" x14ac:dyDescent="0.2">
      <c r="A4" s="40">
        <v>307</v>
      </c>
      <c r="B4" s="40">
        <v>271</v>
      </c>
      <c r="C4" s="1"/>
    </row>
    <row r="5" spans="1:3" x14ac:dyDescent="0.2">
      <c r="A5" s="40">
        <v>270</v>
      </c>
      <c r="B5" s="40">
        <v>305</v>
      </c>
      <c r="C5" s="1"/>
    </row>
    <row r="6" spans="1:3" x14ac:dyDescent="0.2">
      <c r="A6" s="40">
        <v>274</v>
      </c>
      <c r="B6" s="40">
        <v>272</v>
      </c>
      <c r="C6" s="1"/>
    </row>
    <row r="7" spans="1:3" x14ac:dyDescent="0.2">
      <c r="A7" s="40">
        <v>252</v>
      </c>
      <c r="B7" s="40">
        <v>152</v>
      </c>
      <c r="C7" s="1"/>
    </row>
    <row r="8" spans="1:3" x14ac:dyDescent="0.2">
      <c r="A8" s="40">
        <v>280</v>
      </c>
      <c r="B8" s="40">
        <v>288</v>
      </c>
      <c r="C8" s="1"/>
    </row>
    <row r="9" spans="1:3" x14ac:dyDescent="0.2">
      <c r="A9" s="40">
        <v>303</v>
      </c>
      <c r="B9" s="40">
        <v>248</v>
      </c>
      <c r="C9" s="1"/>
    </row>
    <row r="10" spans="1:3" x14ac:dyDescent="0.2">
      <c r="A10" s="40">
        <v>253</v>
      </c>
      <c r="B10" s="40">
        <v>289</v>
      </c>
      <c r="C10" s="1"/>
    </row>
    <row r="11" spans="1:3" x14ac:dyDescent="0.2">
      <c r="A11" s="40">
        <v>279</v>
      </c>
      <c r="B11" s="40">
        <v>340</v>
      </c>
      <c r="C11" s="1"/>
    </row>
    <row r="12" spans="1:3" x14ac:dyDescent="0.2">
      <c r="A12" s="41">
        <v>264</v>
      </c>
      <c r="B12" s="41">
        <v>269</v>
      </c>
      <c r="C12" s="1"/>
    </row>
    <row r="13" spans="1:3" ht="22" thickBot="1" x14ac:dyDescent="0.3">
      <c r="A13" s="147">
        <f>AVERAGE(A3:A12)</f>
        <v>274.10000000000002</v>
      </c>
      <c r="B13" s="151">
        <f>AVERAGE(B3:B12)</f>
        <v>274.7</v>
      </c>
      <c r="C13" s="83" t="s">
        <v>27</v>
      </c>
    </row>
    <row r="14" spans="1:3" ht="17" thickTop="1" x14ac:dyDescent="0.2"/>
    <row r="17" spans="1:6" ht="26" x14ac:dyDescent="0.3">
      <c r="A17" s="86" t="s">
        <v>44</v>
      </c>
      <c r="B17" s="86"/>
      <c r="C17" s="86"/>
      <c r="D17" s="87"/>
    </row>
    <row r="18" spans="1:6" ht="21" x14ac:dyDescent="0.25">
      <c r="A18" s="88" t="s">
        <v>57</v>
      </c>
      <c r="B18" s="88" t="s">
        <v>0</v>
      </c>
      <c r="C18" s="89" t="s">
        <v>58</v>
      </c>
      <c r="D18" s="90" t="s">
        <v>26</v>
      </c>
      <c r="E18" s="66"/>
      <c r="F18" s="66"/>
    </row>
    <row r="19" spans="1:6" x14ac:dyDescent="0.2">
      <c r="A19" s="155" t="s">
        <v>45</v>
      </c>
      <c r="B19" s="156">
        <v>2</v>
      </c>
      <c r="C19" s="156">
        <v>100</v>
      </c>
      <c r="D19" s="157">
        <f>(B19/(B19+C19))*100</f>
        <v>1.9607843137254901</v>
      </c>
    </row>
    <row r="20" spans="1:6" x14ac:dyDescent="0.2">
      <c r="A20" s="158" t="s">
        <v>46</v>
      </c>
      <c r="B20" s="159">
        <v>33</v>
      </c>
      <c r="C20" s="159">
        <v>35</v>
      </c>
      <c r="D20" s="160">
        <f t="shared" ref="D20:D30" si="0">(B20/(B20+C20))*100</f>
        <v>48.529411764705884</v>
      </c>
    </row>
    <row r="21" spans="1:6" x14ac:dyDescent="0.2">
      <c r="A21" s="158" t="s">
        <v>47</v>
      </c>
      <c r="B21" s="159">
        <v>0</v>
      </c>
      <c r="C21" s="159">
        <v>131</v>
      </c>
      <c r="D21" s="160">
        <f t="shared" si="0"/>
        <v>0</v>
      </c>
    </row>
    <row r="22" spans="1:6" x14ac:dyDescent="0.2">
      <c r="A22" s="158" t="s">
        <v>48</v>
      </c>
      <c r="B22" s="159">
        <v>1</v>
      </c>
      <c r="C22" s="159">
        <v>254</v>
      </c>
      <c r="D22" s="160">
        <f t="shared" si="0"/>
        <v>0.39215686274509803</v>
      </c>
    </row>
    <row r="23" spans="1:6" x14ac:dyDescent="0.2">
      <c r="A23" s="158" t="s">
        <v>49</v>
      </c>
      <c r="B23" s="159">
        <v>1</v>
      </c>
      <c r="C23" s="159">
        <v>365</v>
      </c>
      <c r="D23" s="160">
        <f t="shared" si="0"/>
        <v>0.27322404371584702</v>
      </c>
    </row>
    <row r="24" spans="1:6" x14ac:dyDescent="0.2">
      <c r="A24" s="158" t="s">
        <v>50</v>
      </c>
      <c r="B24" s="159">
        <v>8</v>
      </c>
      <c r="C24" s="159">
        <v>256</v>
      </c>
      <c r="D24" s="160">
        <f t="shared" si="0"/>
        <v>3.0303030303030303</v>
      </c>
    </row>
    <row r="25" spans="1:6" x14ac:dyDescent="0.2">
      <c r="A25" s="158" t="s">
        <v>51</v>
      </c>
      <c r="B25" s="159">
        <v>2</v>
      </c>
      <c r="C25" s="159">
        <v>297</v>
      </c>
      <c r="D25" s="160">
        <f t="shared" si="0"/>
        <v>0.66889632107023411</v>
      </c>
    </row>
    <row r="26" spans="1:6" x14ac:dyDescent="0.2">
      <c r="A26" s="158" t="s">
        <v>52</v>
      </c>
      <c r="B26" s="159">
        <v>2</v>
      </c>
      <c r="C26" s="159">
        <v>136</v>
      </c>
      <c r="D26" s="160">
        <f t="shared" si="0"/>
        <v>1.4492753623188406</v>
      </c>
    </row>
    <row r="27" spans="1:6" x14ac:dyDescent="0.2">
      <c r="A27" s="158" t="s">
        <v>53</v>
      </c>
      <c r="B27" s="159">
        <v>3</v>
      </c>
      <c r="C27" s="159">
        <v>101</v>
      </c>
      <c r="D27" s="160">
        <f t="shared" si="0"/>
        <v>2.8846153846153846</v>
      </c>
    </row>
    <row r="28" spans="1:6" x14ac:dyDescent="0.2">
      <c r="A28" s="158" t="s">
        <v>54</v>
      </c>
      <c r="B28" s="159">
        <v>2</v>
      </c>
      <c r="C28" s="159">
        <v>51</v>
      </c>
      <c r="D28" s="160">
        <f t="shared" si="0"/>
        <v>3.7735849056603774</v>
      </c>
    </row>
    <row r="29" spans="1:6" x14ac:dyDescent="0.2">
      <c r="A29" s="158" t="s">
        <v>55</v>
      </c>
      <c r="B29" s="159">
        <v>1</v>
      </c>
      <c r="C29" s="159">
        <v>100</v>
      </c>
      <c r="D29" s="160">
        <f t="shared" si="0"/>
        <v>0.99009900990099009</v>
      </c>
    </row>
    <row r="30" spans="1:6" x14ac:dyDescent="0.2">
      <c r="A30" s="161" t="s">
        <v>56</v>
      </c>
      <c r="B30" s="162">
        <v>1</v>
      </c>
      <c r="C30" s="162">
        <v>100</v>
      </c>
      <c r="D30" s="163">
        <f t="shared" si="0"/>
        <v>0.9900990099009900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E44EF-19CC-9B49-AF19-9659D982C8D4}">
  <dimension ref="A1:F33"/>
  <sheetViews>
    <sheetView topLeftCell="A18" workbookViewId="0">
      <selection activeCell="C38" sqref="C38"/>
    </sheetView>
  </sheetViews>
  <sheetFormatPr baseColWidth="10" defaultRowHeight="16" x14ac:dyDescent="0.2"/>
  <cols>
    <col min="1" max="1" width="19" style="1" customWidth="1"/>
    <col min="2" max="2" width="21.83203125" style="1" customWidth="1"/>
    <col min="3" max="3" width="16" style="1" customWidth="1"/>
    <col min="4" max="4" width="17.1640625" style="1" customWidth="1"/>
    <col min="5" max="6" width="10.83203125" style="1"/>
  </cols>
  <sheetData>
    <row r="1" spans="1:6" s="101" customFormat="1" ht="24" x14ac:dyDescent="0.3">
      <c r="A1" s="102" t="s">
        <v>71</v>
      </c>
      <c r="B1" s="103"/>
      <c r="C1" s="103"/>
      <c r="D1" s="103"/>
      <c r="E1" s="103"/>
      <c r="F1" s="103"/>
    </row>
    <row r="2" spans="1:6" s="105" customFormat="1" ht="26" x14ac:dyDescent="0.3">
      <c r="A2" s="186" t="s">
        <v>70</v>
      </c>
      <c r="B2" s="186"/>
      <c r="C2" s="186"/>
      <c r="D2" s="186"/>
      <c r="E2" s="104"/>
      <c r="F2" s="104"/>
    </row>
    <row r="3" spans="1:6" s="105" customFormat="1" ht="21" x14ac:dyDescent="0.25">
      <c r="A3" s="184" t="s">
        <v>68</v>
      </c>
      <c r="B3" s="184"/>
      <c r="C3" s="185" t="s">
        <v>69</v>
      </c>
      <c r="D3" s="185"/>
      <c r="E3" s="104"/>
      <c r="F3" s="104"/>
    </row>
    <row r="4" spans="1:6" s="105" customFormat="1" x14ac:dyDescent="0.2">
      <c r="A4" s="106" t="s">
        <v>66</v>
      </c>
      <c r="B4" s="110" t="s">
        <v>67</v>
      </c>
      <c r="C4" s="106" t="s">
        <v>66</v>
      </c>
      <c r="D4" s="106" t="s">
        <v>67</v>
      </c>
      <c r="E4" s="104"/>
      <c r="F4" s="104"/>
    </row>
    <row r="5" spans="1:6" x14ac:dyDescent="0.2">
      <c r="A5" s="108">
        <v>0.09</v>
      </c>
      <c r="B5" s="108">
        <v>0.57099999999999995</v>
      </c>
      <c r="C5" s="39">
        <v>1.9E-2</v>
      </c>
      <c r="D5" s="39">
        <v>0.88200000000000001</v>
      </c>
    </row>
    <row r="6" spans="1:6" x14ac:dyDescent="0.2">
      <c r="A6" s="107">
        <v>2.5999999999999999E-2</v>
      </c>
      <c r="B6" s="107">
        <v>0.52900000000000003</v>
      </c>
      <c r="C6" s="40">
        <v>1.9E-2</v>
      </c>
      <c r="D6" s="40">
        <v>0.53600000000000003</v>
      </c>
    </row>
    <row r="7" spans="1:6" x14ac:dyDescent="0.2">
      <c r="A7" s="107">
        <v>0.14599999999999999</v>
      </c>
      <c r="B7" s="107">
        <v>0.66300000000000003</v>
      </c>
      <c r="C7" s="40">
        <v>5.3999999999999999E-2</v>
      </c>
      <c r="D7" s="40">
        <v>0.76900000000000002</v>
      </c>
    </row>
    <row r="8" spans="1:6" x14ac:dyDescent="0.2">
      <c r="A8" s="107">
        <v>1.0999999999999999E-2</v>
      </c>
      <c r="B8" s="107">
        <v>0.64700000000000002</v>
      </c>
      <c r="C8" s="40">
        <v>0</v>
      </c>
      <c r="D8" s="40">
        <v>0.65</v>
      </c>
    </row>
    <row r="9" spans="1:6" x14ac:dyDescent="0.2">
      <c r="A9" s="107">
        <v>3.5000000000000003E-2</v>
      </c>
      <c r="B9" s="107">
        <v>0.68100000000000005</v>
      </c>
      <c r="C9" s="40">
        <v>7.5999999999999998E-2</v>
      </c>
      <c r="D9" s="40">
        <v>0.58699999999999997</v>
      </c>
    </row>
    <row r="10" spans="1:6" x14ac:dyDescent="0.2">
      <c r="A10" s="107">
        <v>3.6999999999999998E-2</v>
      </c>
      <c r="B10" s="107">
        <v>0.48099999999999998</v>
      </c>
      <c r="C10" s="40">
        <v>0.03</v>
      </c>
      <c r="D10" s="40">
        <v>0.59099999999999997</v>
      </c>
    </row>
    <row r="11" spans="1:6" x14ac:dyDescent="0.2">
      <c r="A11" s="107">
        <v>0.106</v>
      </c>
      <c r="B11" s="107">
        <v>0.51900000000000002</v>
      </c>
      <c r="C11" s="40">
        <v>2.9000000000000001E-2</v>
      </c>
      <c r="D11" s="40">
        <v>0.67500000000000004</v>
      </c>
    </row>
    <row r="12" spans="1:6" x14ac:dyDescent="0.2">
      <c r="A12" s="107">
        <v>0.14399999999999999</v>
      </c>
      <c r="B12" s="107">
        <v>0.76700000000000002</v>
      </c>
      <c r="C12" s="40">
        <v>9.7000000000000003E-2</v>
      </c>
      <c r="D12" s="40">
        <v>0.73699999999999999</v>
      </c>
    </row>
    <row r="13" spans="1:6" x14ac:dyDescent="0.2">
      <c r="A13" s="107">
        <v>5.2999999999999999E-2</v>
      </c>
      <c r="B13" s="107">
        <v>0.626</v>
      </c>
      <c r="C13" s="40">
        <v>4.8000000000000001E-2</v>
      </c>
      <c r="D13" s="40">
        <v>0.86199999999999999</v>
      </c>
    </row>
    <row r="14" spans="1:6" x14ac:dyDescent="0.2">
      <c r="A14" s="107">
        <v>0.108</v>
      </c>
      <c r="B14" s="107">
        <v>0.71599999999999997</v>
      </c>
      <c r="C14" s="40">
        <v>5.0999999999999997E-2</v>
      </c>
      <c r="D14" s="40">
        <v>0.28499999999999998</v>
      </c>
    </row>
    <row r="15" spans="1:6" x14ac:dyDescent="0.2">
      <c r="A15" s="107">
        <v>0.13800000000000001</v>
      </c>
      <c r="B15" s="107">
        <v>0.50800000000000001</v>
      </c>
      <c r="C15" s="40">
        <v>1.0999999999999999E-2</v>
      </c>
      <c r="D15" s="40">
        <v>0.68600000000000005</v>
      </c>
    </row>
    <row r="16" spans="1:6" x14ac:dyDescent="0.2">
      <c r="A16" s="107">
        <v>0.13800000000000001</v>
      </c>
      <c r="B16" s="107">
        <v>0.69499999999999995</v>
      </c>
      <c r="C16" s="40">
        <v>8.9999999999999993E-3</v>
      </c>
      <c r="D16" s="40">
        <v>0.622</v>
      </c>
    </row>
    <row r="17" spans="1:6" x14ac:dyDescent="0.2">
      <c r="A17" s="107">
        <v>0.11</v>
      </c>
      <c r="B17" s="107">
        <v>0.56599999999999995</v>
      </c>
      <c r="C17" s="40">
        <v>4.7E-2</v>
      </c>
      <c r="D17" s="40">
        <v>0.76600000000000001</v>
      </c>
    </row>
    <row r="18" spans="1:6" x14ac:dyDescent="0.2">
      <c r="A18" s="107">
        <v>4.1000000000000002E-2</v>
      </c>
      <c r="B18" s="107">
        <v>0.48199999999999998</v>
      </c>
      <c r="C18" s="40">
        <v>0.123</v>
      </c>
      <c r="D18" s="40">
        <v>0.67200000000000004</v>
      </c>
    </row>
    <row r="19" spans="1:6" x14ac:dyDescent="0.2">
      <c r="A19" s="107">
        <v>2.9000000000000001E-2</v>
      </c>
      <c r="B19" s="107">
        <v>0.30099999999999999</v>
      </c>
      <c r="C19" s="40">
        <v>5.7000000000000002E-2</v>
      </c>
      <c r="D19" s="40">
        <v>0.64900000000000002</v>
      </c>
    </row>
    <row r="20" spans="1:6" x14ac:dyDescent="0.2">
      <c r="A20" s="107">
        <v>4.2000000000000003E-2</v>
      </c>
      <c r="B20" s="107">
        <v>0.13200000000000001</v>
      </c>
      <c r="C20" s="40">
        <v>6.6000000000000003E-2</v>
      </c>
      <c r="D20" s="40">
        <v>0.20300000000000001</v>
      </c>
    </row>
    <row r="21" spans="1:6" x14ac:dyDescent="0.2">
      <c r="A21" s="107">
        <v>7.3999999999999996E-2</v>
      </c>
      <c r="B21" s="107">
        <v>0.71799999999999997</v>
      </c>
      <c r="C21" s="40">
        <v>3.5000000000000003E-2</v>
      </c>
      <c r="D21" s="40">
        <v>0.85899999999999999</v>
      </c>
    </row>
    <row r="22" spans="1:6" x14ac:dyDescent="0.2">
      <c r="A22" s="107">
        <v>7.1999999999999995E-2</v>
      </c>
      <c r="B22" s="107">
        <v>0.04</v>
      </c>
      <c r="C22" s="40">
        <v>4.7E-2</v>
      </c>
      <c r="D22" s="40">
        <v>2.1999999999999999E-2</v>
      </c>
    </row>
    <row r="23" spans="1:6" x14ac:dyDescent="0.2">
      <c r="A23" s="107">
        <v>0.12</v>
      </c>
      <c r="B23" s="107"/>
      <c r="C23" s="40">
        <v>4.0000000000000001E-3</v>
      </c>
      <c r="D23" s="40"/>
    </row>
    <row r="24" spans="1:6" x14ac:dyDescent="0.2">
      <c r="A24" s="107">
        <v>0.121</v>
      </c>
      <c r="B24" s="107"/>
      <c r="C24" s="40">
        <v>1.4E-2</v>
      </c>
      <c r="D24" s="40"/>
    </row>
    <row r="25" spans="1:6" x14ac:dyDescent="0.2">
      <c r="A25" s="107">
        <v>0.108</v>
      </c>
      <c r="B25" s="107"/>
      <c r="C25" s="40">
        <v>0.01</v>
      </c>
      <c r="D25" s="40"/>
    </row>
    <row r="26" spans="1:6" x14ac:dyDescent="0.2">
      <c r="A26" s="107">
        <v>7.0000000000000007E-2</v>
      </c>
      <c r="B26" s="107"/>
      <c r="C26" s="40">
        <v>6.9000000000000006E-2</v>
      </c>
      <c r="D26" s="40"/>
    </row>
    <row r="27" spans="1:6" x14ac:dyDescent="0.2">
      <c r="A27" s="107">
        <v>8.4000000000000005E-2</v>
      </c>
      <c r="B27" s="107"/>
      <c r="C27" s="40">
        <v>3.9E-2</v>
      </c>
      <c r="D27" s="40"/>
    </row>
    <row r="28" spans="1:6" x14ac:dyDescent="0.2">
      <c r="A28" s="107">
        <v>0.16600000000000001</v>
      </c>
      <c r="B28" s="107"/>
      <c r="C28" s="40">
        <v>6.2E-2</v>
      </c>
      <c r="D28" s="40"/>
    </row>
    <row r="29" spans="1:6" x14ac:dyDescent="0.2">
      <c r="A29" s="107">
        <v>0.13100000000000001</v>
      </c>
      <c r="B29" s="107"/>
      <c r="C29" s="59"/>
      <c r="D29" s="59"/>
    </row>
    <row r="30" spans="1:6" x14ac:dyDescent="0.2">
      <c r="A30" s="107">
        <v>4.9000000000000002E-2</v>
      </c>
      <c r="B30" s="107"/>
      <c r="C30" s="59"/>
      <c r="D30" s="59"/>
    </row>
    <row r="31" spans="1:6" x14ac:dyDescent="0.2">
      <c r="A31" s="109">
        <v>6.0999999999999999E-2</v>
      </c>
      <c r="B31" s="109"/>
      <c r="C31" s="60"/>
      <c r="D31" s="60"/>
    </row>
    <row r="32" spans="1:6" ht="17" thickBot="1" x14ac:dyDescent="0.25">
      <c r="A32" s="173">
        <f>AVERAGE(A5:A31)</f>
        <v>8.5555555555555551E-2</v>
      </c>
      <c r="B32" s="173">
        <f t="shared" ref="B32:D32" si="0">AVERAGE(B5:B31)</f>
        <v>0.53566666666666662</v>
      </c>
      <c r="C32" s="173">
        <f t="shared" si="0"/>
        <v>4.2333333333333334E-2</v>
      </c>
      <c r="D32" s="173">
        <f t="shared" si="0"/>
        <v>0.61405555555555558</v>
      </c>
      <c r="E32" s="104" t="s">
        <v>27</v>
      </c>
      <c r="F32" s="104"/>
    </row>
    <row r="33" ht="17" thickTop="1" x14ac:dyDescent="0.2"/>
  </sheetData>
  <mergeCells count="3">
    <mergeCell ref="A3:B3"/>
    <mergeCell ref="C3:D3"/>
    <mergeCell ref="A2:D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AF6843-95BA-4D42-AD66-287102EA03D4}">
  <dimension ref="A1:E36"/>
  <sheetViews>
    <sheetView topLeftCell="A23" workbookViewId="0">
      <selection sqref="A1:XFD1"/>
    </sheetView>
  </sheetViews>
  <sheetFormatPr baseColWidth="10" defaultRowHeight="16" x14ac:dyDescent="0.2"/>
  <cols>
    <col min="1" max="1" width="19.6640625" customWidth="1"/>
    <col min="2" max="2" width="21.33203125" customWidth="1"/>
    <col min="3" max="3" width="18.1640625" customWidth="1"/>
    <col min="4" max="4" width="22.1640625" customWidth="1"/>
  </cols>
  <sheetData>
    <row r="1" spans="1:4" ht="26" x14ac:dyDescent="0.3">
      <c r="A1" s="91" t="s">
        <v>64</v>
      </c>
      <c r="B1" s="91"/>
      <c r="C1" s="91"/>
      <c r="D1" s="92"/>
    </row>
    <row r="2" spans="1:4" s="17" customFormat="1" ht="21" x14ac:dyDescent="0.25">
      <c r="A2" s="187" t="s">
        <v>60</v>
      </c>
      <c r="B2" s="187"/>
      <c r="C2" s="188" t="s">
        <v>61</v>
      </c>
      <c r="D2" s="188"/>
    </row>
    <row r="3" spans="1:4" s="17" customFormat="1" ht="21" x14ac:dyDescent="0.25">
      <c r="A3" s="93" t="s">
        <v>59</v>
      </c>
      <c r="B3" s="94" t="s">
        <v>62</v>
      </c>
      <c r="C3" s="93" t="s">
        <v>59</v>
      </c>
      <c r="D3" s="94" t="s">
        <v>62</v>
      </c>
    </row>
    <row r="4" spans="1:4" x14ac:dyDescent="0.2">
      <c r="A4" s="39">
        <v>381.59500000000003</v>
      </c>
      <c r="B4" s="39">
        <v>318.37</v>
      </c>
      <c r="C4" s="39">
        <v>36.341999999999999</v>
      </c>
      <c r="D4" s="39">
        <v>36.561</v>
      </c>
    </row>
    <row r="5" spans="1:4" x14ac:dyDescent="0.2">
      <c r="A5" s="40">
        <v>126.182</v>
      </c>
      <c r="B5" s="40">
        <v>436.61399999999998</v>
      </c>
      <c r="C5" s="40">
        <v>23.521000000000001</v>
      </c>
      <c r="D5" s="40">
        <v>43.917999999999999</v>
      </c>
    </row>
    <row r="6" spans="1:4" x14ac:dyDescent="0.2">
      <c r="A6" s="40">
        <v>291.23599999999999</v>
      </c>
      <c r="B6" s="40">
        <v>261.50900000000001</v>
      </c>
      <c r="C6" s="40">
        <v>33.343000000000004</v>
      </c>
      <c r="D6" s="40">
        <v>32.485999999999997</v>
      </c>
    </row>
    <row r="7" spans="1:4" x14ac:dyDescent="0.2">
      <c r="A7" s="40">
        <v>253.721</v>
      </c>
      <c r="B7" s="40">
        <v>365.58</v>
      </c>
      <c r="C7" s="40">
        <v>31.581</v>
      </c>
      <c r="D7" s="40">
        <v>39.581000000000003</v>
      </c>
    </row>
    <row r="8" spans="1:4" x14ac:dyDescent="0.2">
      <c r="A8" s="40">
        <v>246.233</v>
      </c>
      <c r="B8" s="40">
        <v>202.39699999999999</v>
      </c>
      <c r="C8" s="40">
        <v>31.817</v>
      </c>
      <c r="D8" s="40">
        <v>29.135000000000002</v>
      </c>
    </row>
    <row r="9" spans="1:4" x14ac:dyDescent="0.2">
      <c r="A9" s="40">
        <v>226.84299999999999</v>
      </c>
      <c r="B9" s="40">
        <v>308.48200000000003</v>
      </c>
      <c r="C9" s="40">
        <v>32.267000000000003</v>
      </c>
      <c r="D9" s="40">
        <v>33.963000000000001</v>
      </c>
    </row>
    <row r="10" spans="1:4" x14ac:dyDescent="0.2">
      <c r="A10" s="40">
        <v>221.65100000000001</v>
      </c>
      <c r="B10" s="40">
        <v>262.51900000000001</v>
      </c>
      <c r="C10" s="40">
        <v>29.847999999999999</v>
      </c>
      <c r="D10" s="40">
        <v>33.320999999999998</v>
      </c>
    </row>
    <row r="11" spans="1:4" x14ac:dyDescent="0.2">
      <c r="A11" s="40">
        <v>345.97</v>
      </c>
      <c r="B11" s="40">
        <v>227.02500000000001</v>
      </c>
      <c r="C11" s="40">
        <v>38.991999999999997</v>
      </c>
      <c r="D11" s="40">
        <v>29.396000000000001</v>
      </c>
    </row>
    <row r="12" spans="1:4" x14ac:dyDescent="0.2">
      <c r="A12" s="40">
        <v>242.49299999999999</v>
      </c>
      <c r="B12" s="40">
        <v>204.292</v>
      </c>
      <c r="C12" s="40">
        <v>33.167999999999999</v>
      </c>
      <c r="D12" s="40">
        <v>30.699000000000002</v>
      </c>
    </row>
    <row r="13" spans="1:4" x14ac:dyDescent="0.2">
      <c r="A13" s="40">
        <v>277.12700000000001</v>
      </c>
      <c r="B13" s="40">
        <v>312.61500000000001</v>
      </c>
      <c r="C13" s="40">
        <v>32.488999999999997</v>
      </c>
      <c r="D13" s="40">
        <v>40.354999999999997</v>
      </c>
    </row>
    <row r="14" spans="1:4" x14ac:dyDescent="0.2">
      <c r="A14" s="40">
        <v>129.66800000000001</v>
      </c>
      <c r="B14" s="40">
        <v>352.66699999999997</v>
      </c>
      <c r="C14" s="40">
        <v>23.050999999999998</v>
      </c>
      <c r="D14" s="40">
        <v>38.966000000000001</v>
      </c>
    </row>
    <row r="15" spans="1:4" x14ac:dyDescent="0.2">
      <c r="A15" s="40">
        <v>336.48899999999998</v>
      </c>
      <c r="B15" s="40">
        <v>416.73200000000003</v>
      </c>
      <c r="C15" s="40">
        <v>37.225999999999999</v>
      </c>
      <c r="D15" s="40">
        <v>41.097999999999999</v>
      </c>
    </row>
    <row r="16" spans="1:4" x14ac:dyDescent="0.2">
      <c r="A16" s="40">
        <v>265.255</v>
      </c>
      <c r="B16" s="40">
        <v>283.81200000000001</v>
      </c>
      <c r="C16" s="40">
        <v>35.896999999999998</v>
      </c>
      <c r="D16" s="40">
        <v>31.943999999999999</v>
      </c>
    </row>
    <row r="17" spans="1:4" x14ac:dyDescent="0.2">
      <c r="A17" s="40">
        <v>133.38999999999999</v>
      </c>
      <c r="B17" s="40">
        <v>206.875</v>
      </c>
      <c r="C17" s="40">
        <v>27.087</v>
      </c>
      <c r="D17" s="40">
        <v>26.875</v>
      </c>
    </row>
    <row r="18" spans="1:4" x14ac:dyDescent="0.2">
      <c r="A18" s="40">
        <v>219.274</v>
      </c>
      <c r="B18" s="40">
        <v>302.90499999999997</v>
      </c>
      <c r="C18" s="40">
        <v>32.374000000000002</v>
      </c>
      <c r="D18" s="40">
        <v>33.936999999999998</v>
      </c>
    </row>
    <row r="19" spans="1:4" x14ac:dyDescent="0.2">
      <c r="A19" s="40">
        <v>154.13800000000001</v>
      </c>
      <c r="B19" s="40">
        <v>339.47399999999999</v>
      </c>
      <c r="C19" s="40">
        <v>30.149000000000001</v>
      </c>
      <c r="D19" s="40">
        <v>34.758000000000003</v>
      </c>
    </row>
    <row r="20" spans="1:4" x14ac:dyDescent="0.2">
      <c r="A20" s="40">
        <v>146.09100000000001</v>
      </c>
      <c r="B20" s="40">
        <v>291.55399999999997</v>
      </c>
      <c r="C20" s="40">
        <v>23.215</v>
      </c>
      <c r="D20" s="40">
        <v>33.088999999999999</v>
      </c>
    </row>
    <row r="21" spans="1:4" x14ac:dyDescent="0.2">
      <c r="A21" s="40">
        <v>232.881</v>
      </c>
      <c r="B21" s="40">
        <v>344.22399999999999</v>
      </c>
      <c r="C21" s="40">
        <v>32.121000000000002</v>
      </c>
      <c r="D21" s="40">
        <v>37.692999999999998</v>
      </c>
    </row>
    <row r="22" spans="1:4" x14ac:dyDescent="0.2">
      <c r="A22" s="40">
        <v>237.215</v>
      </c>
      <c r="B22" s="40">
        <v>330.66699999999997</v>
      </c>
      <c r="C22" s="40">
        <v>29.785</v>
      </c>
      <c r="D22" s="40">
        <v>38.613999999999997</v>
      </c>
    </row>
    <row r="23" spans="1:4" x14ac:dyDescent="0.2">
      <c r="A23" s="40">
        <v>234.53899999999999</v>
      </c>
      <c r="B23" s="40">
        <v>257.28899999999999</v>
      </c>
      <c r="C23" s="40">
        <v>33.692999999999998</v>
      </c>
      <c r="D23" s="40">
        <v>36.374000000000002</v>
      </c>
    </row>
    <row r="24" spans="1:4" x14ac:dyDescent="0.2">
      <c r="A24" s="40">
        <v>149.37700000000001</v>
      </c>
      <c r="B24" s="40">
        <v>234.446</v>
      </c>
      <c r="C24" s="40">
        <v>26.259</v>
      </c>
      <c r="D24" s="40">
        <v>33.433</v>
      </c>
    </row>
    <row r="25" spans="1:4" x14ac:dyDescent="0.2">
      <c r="A25" s="40">
        <v>293.19400000000002</v>
      </c>
      <c r="B25" s="40">
        <v>295.78800000000001</v>
      </c>
      <c r="C25" s="40">
        <v>35.018000000000001</v>
      </c>
      <c r="D25" s="40">
        <v>35.645000000000003</v>
      </c>
    </row>
    <row r="26" spans="1:4" x14ac:dyDescent="0.2">
      <c r="A26" s="40">
        <v>108.318</v>
      </c>
      <c r="B26" s="40">
        <v>255.292</v>
      </c>
      <c r="C26" s="40">
        <v>23.491</v>
      </c>
      <c r="D26" s="40">
        <v>32.725999999999999</v>
      </c>
    </row>
    <row r="27" spans="1:4" x14ac:dyDescent="0.2">
      <c r="A27" s="40">
        <v>229.93899999999999</v>
      </c>
      <c r="B27" s="40">
        <v>294.04899999999998</v>
      </c>
      <c r="C27" s="40">
        <v>32.793999999999997</v>
      </c>
      <c r="D27" s="40">
        <v>30.074999999999999</v>
      </c>
    </row>
    <row r="28" spans="1:4" x14ac:dyDescent="0.2">
      <c r="A28" s="40">
        <v>195.02</v>
      </c>
      <c r="B28" s="40">
        <v>273.714</v>
      </c>
      <c r="C28" s="40">
        <v>28.271000000000001</v>
      </c>
      <c r="D28" s="40">
        <v>31.722000000000001</v>
      </c>
    </row>
    <row r="29" spans="1:4" x14ac:dyDescent="0.2">
      <c r="A29" s="40">
        <v>260.81</v>
      </c>
      <c r="B29" s="40">
        <v>346.32299999999998</v>
      </c>
      <c r="C29" s="40">
        <v>32.088000000000001</v>
      </c>
      <c r="D29" s="40">
        <v>39.499000000000002</v>
      </c>
    </row>
    <row r="30" spans="1:4" x14ac:dyDescent="0.2">
      <c r="A30" s="40">
        <v>184.98400000000001</v>
      </c>
      <c r="B30" s="40">
        <v>330.36200000000002</v>
      </c>
      <c r="C30" s="40">
        <v>28.529</v>
      </c>
      <c r="D30" s="40">
        <v>40.439</v>
      </c>
    </row>
    <row r="31" spans="1:4" x14ac:dyDescent="0.2">
      <c r="A31" s="40">
        <v>358.15300000000002</v>
      </c>
      <c r="B31" s="40">
        <v>288.98</v>
      </c>
      <c r="C31" s="40">
        <v>40.877000000000002</v>
      </c>
      <c r="D31" s="40">
        <v>31.994</v>
      </c>
    </row>
    <row r="32" spans="1:4" x14ac:dyDescent="0.2">
      <c r="A32" s="40">
        <v>445</v>
      </c>
      <c r="B32" s="40">
        <v>362.4</v>
      </c>
      <c r="C32" s="40">
        <v>47.567999999999998</v>
      </c>
      <c r="D32" s="40">
        <v>34.615000000000002</v>
      </c>
    </row>
    <row r="33" spans="1:5" x14ac:dyDescent="0.2">
      <c r="A33" s="40">
        <v>304.41699999999997</v>
      </c>
      <c r="B33" s="40">
        <v>261.767</v>
      </c>
      <c r="C33" s="40">
        <v>35.302999999999997</v>
      </c>
      <c r="D33" s="40">
        <v>32.929000000000002</v>
      </c>
    </row>
    <row r="34" spans="1:5" x14ac:dyDescent="0.2">
      <c r="A34" s="41">
        <v>187.34800000000001</v>
      </c>
      <c r="B34" s="41">
        <v>290.43599999999998</v>
      </c>
      <c r="C34" s="41">
        <v>29.186</v>
      </c>
      <c r="D34" s="41">
        <v>32.783999999999999</v>
      </c>
    </row>
    <row r="35" spans="1:5" ht="22" thickBot="1" x14ac:dyDescent="0.3">
      <c r="A35" s="152">
        <f t="shared" ref="A35:C35" si="0">AVERAGE(A4:A34)</f>
        <v>239.30809677419364</v>
      </c>
      <c r="B35" s="153">
        <f t="shared" si="0"/>
        <v>298.68254838709674</v>
      </c>
      <c r="C35" s="154">
        <f t="shared" si="0"/>
        <v>31.849999999999994</v>
      </c>
      <c r="D35" s="153">
        <f>AVERAGE(D4:D34)</f>
        <v>34.794322580645172</v>
      </c>
      <c r="E35" s="17" t="s">
        <v>27</v>
      </c>
    </row>
    <row r="36" spans="1:5" ht="17" thickTop="1" x14ac:dyDescent="0.2"/>
  </sheetData>
  <mergeCells count="2">
    <mergeCell ref="A2:B2"/>
    <mergeCell ref="C2:D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15684-CA97-AD43-98C2-A6AAE38C440A}">
  <dimension ref="A1:I4"/>
  <sheetViews>
    <sheetView zoomScale="173" workbookViewId="0">
      <selection activeCell="B8" sqref="B8"/>
    </sheetView>
  </sheetViews>
  <sheetFormatPr baseColWidth="10" defaultRowHeight="16" x14ac:dyDescent="0.2"/>
  <cols>
    <col min="1" max="1" width="31.5" customWidth="1"/>
    <col min="2" max="2" width="17.83203125" customWidth="1"/>
  </cols>
  <sheetData>
    <row r="1" spans="1:9" ht="26" x14ac:dyDescent="0.3">
      <c r="A1" s="62" t="s">
        <v>91</v>
      </c>
      <c r="B1" s="62"/>
      <c r="C1" s="62"/>
      <c r="D1" s="63"/>
      <c r="E1" s="63"/>
      <c r="F1" s="23"/>
      <c r="G1" s="23"/>
      <c r="H1" s="23"/>
      <c r="I1" s="23"/>
    </row>
    <row r="2" spans="1:9" ht="19" x14ac:dyDescent="0.25">
      <c r="A2" s="167" t="s">
        <v>37</v>
      </c>
      <c r="B2" s="167" t="s">
        <v>65</v>
      </c>
      <c r="C2" s="167" t="s">
        <v>1</v>
      </c>
      <c r="D2" s="168" t="s">
        <v>26</v>
      </c>
      <c r="E2" s="169"/>
    </row>
    <row r="3" spans="1:9" s="1" customFormat="1" x14ac:dyDescent="0.2">
      <c r="A3" s="164" t="s">
        <v>89</v>
      </c>
      <c r="B3" s="165">
        <v>573</v>
      </c>
      <c r="C3" s="165">
        <v>121</v>
      </c>
      <c r="D3" s="166">
        <f>(B3/(B3+C3))*100</f>
        <v>82.564841498559076</v>
      </c>
    </row>
    <row r="4" spans="1:9" s="1" customFormat="1" x14ac:dyDescent="0.2">
      <c r="A4" s="164" t="s">
        <v>90</v>
      </c>
      <c r="B4" s="165">
        <v>563</v>
      </c>
      <c r="C4" s="165">
        <v>103</v>
      </c>
      <c r="D4" s="166">
        <f>(B4/(B4+C4))*100</f>
        <v>84.5345345345345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 1</vt:lpstr>
      <vt:lpstr>Fig 3</vt:lpstr>
      <vt:lpstr>Fig 4</vt:lpstr>
      <vt:lpstr>Fig 5</vt:lpstr>
      <vt:lpstr>Fig 6</vt:lpstr>
      <vt:lpstr>S1 Fig</vt:lpstr>
      <vt:lpstr>S4 Fig</vt:lpstr>
      <vt:lpstr>S5 Fig</vt:lpstr>
      <vt:lpstr>S6 Fig</vt:lpstr>
      <vt:lpstr>S7 Fig</vt:lpstr>
      <vt:lpstr>S8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F</cp:lastModifiedBy>
  <dcterms:created xsi:type="dcterms:W3CDTF">2021-12-11T03:24:04Z</dcterms:created>
  <dcterms:modified xsi:type="dcterms:W3CDTF">2022-04-20T12:20:28Z</dcterms:modified>
</cp:coreProperties>
</file>